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4" uniqueCount="334">
  <si>
    <r>
      <rPr>
        <b val="true"/>
        <sz val="12"/>
        <color rgb="FF000000"/>
        <rFont val="Times New Roman"/>
        <family val="1"/>
      </rPr>
      <t xml:space="preserve">Supplementary Table S4a.</t>
    </r>
    <r>
      <rPr>
        <sz val="12"/>
        <color rgb="FF000000"/>
        <rFont val="Times New Roman"/>
        <family val="1"/>
      </rPr>
      <t xml:space="preserve"> Comparison of CNV frequencies between non-SCZ control cohorts of different ethnicity.</t>
    </r>
  </si>
  <si>
    <t xml:space="preserve">CNV ID</t>
  </si>
  <si>
    <t xml:space="preserve">Gender</t>
  </si>
  <si>
    <t xml:space="preserve">G vs. (L+N)</t>
  </si>
  <si>
    <t xml:space="preserve">L vs. (G+N)</t>
  </si>
  <si>
    <t xml:space="preserve">Chinese non-SCZ</t>
  </si>
  <si>
    <t xml:space="preserve">German non-SCZ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OR (95% CI)</t>
  </si>
  <si>
    <t xml:space="preserve">G</t>
  </si>
  <si>
    <t xml:space="preserve">L+N</t>
  </si>
  <si>
    <t xml:space="preserve">L</t>
  </si>
  <si>
    <t xml:space="preserve">G+N</t>
  </si>
  <si>
    <t xml:space="preserve">esv2730987</t>
  </si>
  <si>
    <t xml:space="preserve">M+F</t>
  </si>
  <si>
    <t xml:space="preserve">3.32 (1.56-7.04)</t>
  </si>
  <si>
    <t xml:space="preserve">0.63 (0.23-1.78)</t>
  </si>
  <si>
    <t xml:space="preserve">M</t>
  </si>
  <si>
    <t xml:space="preserve">4.04 (1.5-10.89)</t>
  </si>
  <si>
    <t xml:space="preserve">1.03 (0.28-3.72)</t>
  </si>
  <si>
    <t xml:space="preserve">F</t>
  </si>
  <si>
    <t xml:space="preserve">2.32 (0.71-7.51)</t>
  </si>
  <si>
    <t xml:space="preserve">0.19 (0.02-1.76)</t>
  </si>
  <si>
    <t xml:space="preserve">nsv1177513</t>
  </si>
  <si>
    <t xml:space="preserve">1.56 (1.01-2.4)</t>
  </si>
  <si>
    <t xml:space="preserve">1.15 (0.64-2.09)</t>
  </si>
  <si>
    <t xml:space="preserve">1.29 (0.73-2.28)</t>
  </si>
  <si>
    <t xml:space="preserve">1.85 (0.75-4.6)</t>
  </si>
  <si>
    <t xml:space="preserve">2.01 (1.02-3.94)</t>
  </si>
  <si>
    <t xml:space="preserve">0.78 (0.34-1.76)</t>
  </si>
  <si>
    <r>
      <rPr>
        <sz val="12"/>
        <color rgb="FF000000"/>
        <rFont val="Times New Roman"/>
        <family val="1"/>
      </rPr>
      <t xml:space="preserve">Note: odds ratios were all calculated as the statistic in Chinese non-SCZ divided by the statistic in German non-SCZ. Significant</t>
    </r>
    <r>
      <rPr>
        <i val="true"/>
        <sz val="12"/>
        <color rgb="FF000000"/>
        <rFont val="Times New Roman"/>
        <family val="1"/>
      </rPr>
      <t xml:space="preserve"> p</t>
    </r>
    <r>
      <rPr>
        <sz val="12"/>
        <color rgb="FF000000"/>
        <rFont val="Times New Roman"/>
        <family val="1"/>
      </rPr>
      <t xml:space="preserve">-Values &lt; 0.05 are highlighed in red.</t>
    </r>
  </si>
  <si>
    <r>
      <rPr>
        <b val="true"/>
        <sz val="12"/>
        <color rgb="FF000000"/>
        <rFont val="Times New Roman"/>
        <family val="1"/>
      </rPr>
      <t xml:space="preserve">Supplementary Table S4b. </t>
    </r>
    <r>
      <rPr>
        <sz val="12"/>
        <color rgb="FF000000"/>
        <rFont val="Times New Roman"/>
        <family val="1"/>
      </rPr>
      <t xml:space="preserve">Comparison of CNV frequencies in SCZ cases between different populations.</t>
    </r>
  </si>
  <si>
    <t xml:space="preserve">Chinese SCZ</t>
  </si>
  <si>
    <t xml:space="preserve">German SCZ</t>
  </si>
  <si>
    <t xml:space="preserve">2.56 (1.53-4.26)</t>
  </si>
  <si>
    <t xml:space="preserve">0.1 (0.01-0.82)</t>
  </si>
  <si>
    <t xml:space="preserve">4.27 (1.92-9.53)</t>
  </si>
  <si>
    <t xml:space="preserve">0 (0-NaN)</t>
  </si>
  <si>
    <t xml:space="preserve">1.59 (0.79-3.2)</t>
  </si>
  <si>
    <t xml:space="preserve">0.85 (0.05-13.7)</t>
  </si>
  <si>
    <t xml:space="preserve">2.01 (1.4-2.9)</t>
  </si>
  <si>
    <t xml:space="preserve">0.32 (0.15-0.7)</t>
  </si>
  <si>
    <t xml:space="preserve">1.59 (0.96-2.63)</t>
  </si>
  <si>
    <t xml:space="preserve">0.84 (0.18-3.82)</t>
  </si>
  <si>
    <t xml:space="preserve">2.58 (1.51-4.42)</t>
  </si>
  <si>
    <t xml:space="preserve">0.25 (0.09-0.65)</t>
  </si>
  <si>
    <r>
      <rPr>
        <sz val="12"/>
        <color rgb="FF000000"/>
        <rFont val="Times New Roman"/>
        <family val="1"/>
      </rPr>
      <t xml:space="preserve">Note: odds ratios were all calculated as the statistic in Chinese SCZ divided by the statistic in German SCZ. Significant</t>
    </r>
    <r>
      <rPr>
        <i val="true"/>
        <sz val="12"/>
        <color rgb="FF000000"/>
        <rFont val="Times New Roman"/>
        <family val="1"/>
      </rPr>
      <t xml:space="preserve"> p</t>
    </r>
    <r>
      <rPr>
        <sz val="12"/>
        <color rgb="FF000000"/>
        <rFont val="Times New Roman"/>
        <family val="1"/>
      </rPr>
      <t xml:space="preserve">-Values &lt; 0.05 are highlighed in red.</t>
    </r>
  </si>
  <si>
    <r>
      <rPr>
        <b val="true"/>
        <sz val="12"/>
        <color rgb="FF000000"/>
        <rFont val="Times New Roman"/>
        <family val="1"/>
      </rPr>
      <t xml:space="preserve">Supplementary Table S4c. </t>
    </r>
    <r>
      <rPr>
        <sz val="12"/>
        <color rgb="FF000000"/>
        <rFont val="Times New Roman"/>
        <family val="1"/>
      </rPr>
      <t xml:space="preserve">Comparison of CNV frequencies in SCZ cases between different genders.</t>
    </r>
  </si>
  <si>
    <t xml:space="preserve">Population</t>
  </si>
  <si>
    <t xml:space="preserve">Male SCZ</t>
  </si>
  <si>
    <t xml:space="preserve">Female SCZ</t>
  </si>
  <si>
    <t xml:space="preserve">Chinese</t>
  </si>
  <si>
    <t xml:space="preserve">1.40 (0.80-2.44)</t>
  </si>
  <si>
    <t xml:space="preserve">German</t>
  </si>
  <si>
    <t xml:space="preserve">0.52 (0.21-1.29)</t>
  </si>
  <si>
    <t xml:space="preserve">6.63 (0.78-56.09)</t>
  </si>
  <si>
    <t xml:space="preserve">0.89 (0.56-1.43)</t>
  </si>
  <si>
    <t xml:space="preserve">1.44 (0.82-2.54)</t>
  </si>
  <si>
    <r>
      <rPr>
        <sz val="12"/>
        <color rgb="FF000000"/>
        <rFont val="Times New Roman"/>
        <family val="1"/>
      </rPr>
      <t xml:space="preserve">Note: odds ratios were all calculated as the statistic in Male SCZ divided by the statistic in Female SCZ. Significant</t>
    </r>
    <r>
      <rPr>
        <i val="true"/>
        <sz val="12"/>
        <color rgb="FF000000"/>
        <rFont val="Times New Roman"/>
        <family val="1"/>
      </rPr>
      <t xml:space="preserve"> p</t>
    </r>
    <r>
      <rPr>
        <sz val="12"/>
        <color rgb="FF000000"/>
        <rFont val="Times New Roman"/>
        <family val="1"/>
      </rPr>
      <t xml:space="preserve">-Values &lt; 0.05 are highlighed in red.</t>
    </r>
  </si>
  <si>
    <r>
      <rPr>
        <b val="true"/>
        <sz val="12"/>
        <color rgb="FF000000"/>
        <rFont val="Times New Roman"/>
        <family val="1"/>
      </rPr>
      <t xml:space="preserve">Supplenmentary Table S4d.</t>
    </r>
    <r>
      <rPr>
        <sz val="12"/>
        <color rgb="FF000000"/>
        <rFont val="Times New Roman"/>
        <family val="1"/>
      </rPr>
      <t xml:space="preserve"> Comparison of CNV frequencies between SCZ patients and controls.</t>
    </r>
  </si>
  <si>
    <t xml:space="preserve">Ethnic Group</t>
  </si>
  <si>
    <t xml:space="preserve">Control (CNVs)</t>
  </si>
  <si>
    <t xml:space="preserve">SCZ (CNVs)</t>
  </si>
  <si>
    <t xml:space="preserve">G vs. (N+L)</t>
  </si>
  <si>
    <t xml:space="preserve">L vs. (N+G)</t>
  </si>
  <si>
    <t xml:space="preserve">N vs. (L+G)</t>
  </si>
  <si>
    <t xml:space="preserve">L (%)</t>
  </si>
  <si>
    <t xml:space="preserve">N (%)</t>
  </si>
  <si>
    <t xml:space="preserve">G (%)</t>
  </si>
  <si>
    <t xml:space="preserve">p-Value </t>
  </si>
  <si>
    <t xml:space="preserve">M + F</t>
  </si>
  <si>
    <t xml:space="preserve">7 (2.45)</t>
  </si>
  <si>
    <t xml:space="preserve">242 (84.62)</t>
  </si>
  <si>
    <t xml:space="preserve">37 (12.94)</t>
  </si>
  <si>
    <t xml:space="preserve">1 (0.35)</t>
  </si>
  <si>
    <t xml:space="preserve">215 (75.44)</t>
  </si>
  <si>
    <t xml:space="preserve">69 (24.21)</t>
  </si>
  <si>
    <t xml:space="preserve">2.15 (1.39-3.33)</t>
  </si>
  <si>
    <t xml:space="preserve">0.14 (0.02-1.15)</t>
  </si>
  <si>
    <t xml:space="preserve">0.56 (0.37-0.85)</t>
  </si>
  <si>
    <t xml:space="preserve">6 (3.73)</t>
  </si>
  <si>
    <t xml:space="preserve">129 (80.12)</t>
  </si>
  <si>
    <t xml:space="preserve">26 (16.15)</t>
  </si>
  <si>
    <t xml:space="preserve">0 (0)</t>
  </si>
  <si>
    <t xml:space="preserve">117 (73.13)</t>
  </si>
  <si>
    <t xml:space="preserve">43 (26.88)</t>
  </si>
  <si>
    <t xml:space="preserve">1.91 (1.11-3.3)</t>
  </si>
  <si>
    <t xml:space="preserve">0.67 (0.4-1.14)</t>
  </si>
  <si>
    <t xml:space="preserve">1 (0.8)</t>
  </si>
  <si>
    <t xml:space="preserve">113 (90.4)</t>
  </si>
  <si>
    <t xml:space="preserve">11 (8.8)</t>
  </si>
  <si>
    <t xml:space="preserve">98 (78.4)</t>
  </si>
  <si>
    <t xml:space="preserve">26 (20.8)</t>
  </si>
  <si>
    <t xml:space="preserve">2.72 (1.28-5.79)</t>
  </si>
  <si>
    <t xml:space="preserve">1 (0.06-16.17)</t>
  </si>
  <si>
    <t xml:space="preserve">0.39 (0.19-0.8)</t>
  </si>
  <si>
    <t xml:space="preserve">8 (3.81)</t>
  </si>
  <si>
    <t xml:space="preserve">193 (91.9)</t>
  </si>
  <si>
    <t xml:space="preserve">9 (4.29)</t>
  </si>
  <si>
    <t xml:space="preserve">7 (3.38)</t>
  </si>
  <si>
    <t xml:space="preserve">177 (85.51)</t>
  </si>
  <si>
    <t xml:space="preserve">23 (11.11)</t>
  </si>
  <si>
    <t xml:space="preserve">2.79 (1.26-6.19)</t>
  </si>
  <si>
    <t xml:space="preserve">0.88 (0.31-2.48)</t>
  </si>
  <si>
    <t xml:space="preserve">0.52 (0.28-0.97)</t>
  </si>
  <si>
    <t xml:space="preserve">4 (3.64)</t>
  </si>
  <si>
    <t xml:space="preserve">101 (91.82)</t>
  </si>
  <si>
    <t xml:space="preserve">5 (4.55)</t>
  </si>
  <si>
    <t xml:space="preserve">6 (5.94)</t>
  </si>
  <si>
    <t xml:space="preserve">87 (86.14)</t>
  </si>
  <si>
    <t xml:space="preserve">8 (7.92)</t>
  </si>
  <si>
    <t xml:space="preserve">1.81 (0.57-5.71)</t>
  </si>
  <si>
    <t xml:space="preserve">1.67 (0.46-6.11)</t>
  </si>
  <si>
    <t xml:space="preserve">0.55 (0.23-1.34)</t>
  </si>
  <si>
    <t xml:space="preserve">4 (4)</t>
  </si>
  <si>
    <t xml:space="preserve">92 (92)</t>
  </si>
  <si>
    <t xml:space="preserve">1 (0.94)</t>
  </si>
  <si>
    <t xml:space="preserve">90 (84.91)</t>
  </si>
  <si>
    <t xml:space="preserve">15 (14.15)</t>
  </si>
  <si>
    <t xml:space="preserve">3.96 (1.27-12.36)</t>
  </si>
  <si>
    <t xml:space="preserve">0.23 (0.03-2.08)</t>
  </si>
  <si>
    <t xml:space="preserve">0.49 (0.2-1.2)</t>
  </si>
  <si>
    <t xml:space="preserve">31 (10.84)</t>
  </si>
  <si>
    <t xml:space="preserve">179 (62.59)</t>
  </si>
  <si>
    <t xml:space="preserve">76 (26.57)</t>
  </si>
  <si>
    <t xml:space="preserve">10 (3.51)</t>
  </si>
  <si>
    <t xml:space="preserve">120 (42.11)</t>
  </si>
  <si>
    <t xml:space="preserve">155 (54.39)</t>
  </si>
  <si>
    <t xml:space="preserve">3.29 (2.32-4.68)</t>
  </si>
  <si>
    <t xml:space="preserve">0.3 (0.14-0.62)</t>
  </si>
  <si>
    <t xml:space="preserve">0.43 (0.31-0.61)</t>
  </si>
  <si>
    <t xml:space="preserve">18 (11.18)</t>
  </si>
  <si>
    <t xml:space="preserve">101 (62.73)</t>
  </si>
  <si>
    <t xml:space="preserve">42 (26.09)</t>
  </si>
  <si>
    <t xml:space="preserve">4 (2.5)</t>
  </si>
  <si>
    <t xml:space="preserve">71 (44.38)</t>
  </si>
  <si>
    <t xml:space="preserve">85 (53.13)</t>
  </si>
  <si>
    <t xml:space="preserve">3.21 (2.01-5.13)</t>
  </si>
  <si>
    <t xml:space="preserve">0.2 (0.07-0.62)</t>
  </si>
  <si>
    <t xml:space="preserve">0.47 (0.3-0.74)</t>
  </si>
  <si>
    <t xml:space="preserve">13 (10.4)</t>
  </si>
  <si>
    <t xml:space="preserve">78 (62.4)</t>
  </si>
  <si>
    <t xml:space="preserve">34 (27.2)</t>
  </si>
  <si>
    <t xml:space="preserve">6 (4.8)</t>
  </si>
  <si>
    <t xml:space="preserve">49 (39.2)</t>
  </si>
  <si>
    <t xml:space="preserve">70 (56)</t>
  </si>
  <si>
    <t xml:space="preserve">3.41 (2.01-5.78)</t>
  </si>
  <si>
    <t xml:space="preserve">0.43 (0.16-1.18)</t>
  </si>
  <si>
    <t xml:space="preserve">0.39 (0.23-0.65)</t>
  </si>
  <si>
    <t xml:space="preserve">20 (9.52)</t>
  </si>
  <si>
    <t xml:space="preserve">149 (70.95)</t>
  </si>
  <si>
    <t xml:space="preserve">41 (19.52)</t>
  </si>
  <si>
    <t xml:space="preserve">21 (10.14)</t>
  </si>
  <si>
    <t xml:space="preserve">109 (52.66)</t>
  </si>
  <si>
    <t xml:space="preserve">77 (37.2)</t>
  </si>
  <si>
    <t xml:space="preserve">2.44 (1.57-3.8)</t>
  </si>
  <si>
    <t xml:space="preserve">1.07 (0.56-2.04)</t>
  </si>
  <si>
    <t xml:space="preserve">0.46 (0.3-0.68)</t>
  </si>
  <si>
    <t xml:space="preserve">7 (6.36)</t>
  </si>
  <si>
    <t xml:space="preserve">77 (70)</t>
  </si>
  <si>
    <t xml:space="preserve">26 (23.64)</t>
  </si>
  <si>
    <t xml:space="preserve">3 (2.97)</t>
  </si>
  <si>
    <t xml:space="preserve">56 (55.45)</t>
  </si>
  <si>
    <t xml:space="preserve">42 (41.58)</t>
  </si>
  <si>
    <t xml:space="preserve">2.3 (1.27-4.16)</t>
  </si>
  <si>
    <t xml:space="preserve">0.45 (0.11-1.79)</t>
  </si>
  <si>
    <t xml:space="preserve">0.53 (0.3-0.94)</t>
  </si>
  <si>
    <t xml:space="preserve">13 (13)</t>
  </si>
  <si>
    <t xml:space="preserve">72 (72)</t>
  </si>
  <si>
    <t xml:space="preserve">15 (15)</t>
  </si>
  <si>
    <t xml:space="preserve">18 (16.98)</t>
  </si>
  <si>
    <t xml:space="preserve">53 (50)</t>
  </si>
  <si>
    <t xml:space="preserve">35 (33.02)</t>
  </si>
  <si>
    <t xml:space="preserve">2.79 (1.41-5.53)</t>
  </si>
  <si>
    <t xml:space="preserve">1.37 (0.63-2.96)</t>
  </si>
  <si>
    <t xml:space="preserve">0.39 (0.22-0.69)</t>
  </si>
  <si>
    <r>
      <rPr>
        <sz val="12"/>
        <color rgb="FF000000"/>
        <rFont val="Times New Roman"/>
        <family val="1"/>
      </rPr>
      <t xml:space="preserve">Note: odds ratios were all calculated as the statistic in SCZ divided by the statistic in controls. Significan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s &lt; 0.05 are highlighed in red.</t>
    </r>
  </si>
  <si>
    <r>
      <rPr>
        <b val="true"/>
        <sz val="12"/>
        <color rgb="FF000000"/>
        <rFont val="Times New Roman"/>
        <family val="1"/>
      </rPr>
      <t xml:space="preserve">Supplementary Table S4e.</t>
    </r>
    <r>
      <rPr>
        <sz val="12"/>
        <color rgb="FF000000"/>
        <rFont val="Times New Roman"/>
        <family val="1"/>
      </rPr>
      <t xml:space="preserve"> Comparison of CNV frequencies between PMDD patients and controls.</t>
    </r>
  </si>
  <si>
    <t xml:space="preserve">Gender </t>
  </si>
  <si>
    <t xml:space="preserve">PMDD (CNVs)</t>
  </si>
  <si>
    <t xml:space="preserve">Chinese </t>
  </si>
  <si>
    <t xml:space="preserve">Female</t>
  </si>
  <si>
    <t xml:space="preserve">5 (2.4)</t>
  </si>
  <si>
    <t xml:space="preserve">170 (81.73)</t>
  </si>
  <si>
    <t xml:space="preserve">33 (15.87)</t>
  </si>
  <si>
    <t xml:space="preserve">4 (1.86)</t>
  </si>
  <si>
    <t xml:space="preserve">68 (31.63)</t>
  </si>
  <si>
    <t xml:space="preserve">143 (66.51)</t>
  </si>
  <si>
    <t xml:space="preserve">10.53 (6.6-16.81)</t>
  </si>
  <si>
    <t xml:space="preserve">0.77 (0.2-2.91)</t>
  </si>
  <si>
    <t xml:space="preserve">0.06 (0.04-0.1)</t>
  </si>
  <si>
    <t xml:space="preserve">152 (73.08)</t>
  </si>
  <si>
    <t xml:space="preserve">51 (24.52)</t>
  </si>
  <si>
    <t xml:space="preserve">117 (54.42)</t>
  </si>
  <si>
    <t xml:space="preserve">94 (43.72)</t>
  </si>
  <si>
    <t xml:space="preserve">2.39 (1.58-3.62)</t>
  </si>
  <si>
    <t xml:space="preserve">0.21 (0.13-0.33)</t>
  </si>
  <si>
    <r>
      <rPr>
        <b val="true"/>
        <sz val="12"/>
        <color rgb="FF000000"/>
        <rFont val="Times New Roman"/>
        <family val="1"/>
      </rPr>
      <t xml:space="preserve">Supplementary Table S4f.</t>
    </r>
    <r>
      <rPr>
        <sz val="12"/>
        <color rgb="FF000000"/>
        <rFont val="Times New Roman"/>
        <family val="1"/>
      </rPr>
      <t xml:space="preserve"> Comparison of haplotype frequencies between patients and controls of different ethnicity and diseases.</t>
    </r>
  </si>
  <si>
    <t xml:space="preserve">Disease</t>
  </si>
  <si>
    <t xml:space="preserve">     Haplotype (esv2730987-nsv1177513)</t>
  </si>
  <si>
    <t xml:space="preserve">No. of Cases</t>
  </si>
  <si>
    <t xml:space="preserve">No. of Controls</t>
  </si>
  <si>
    <t xml:space="preserve">with Haplotype (%)</t>
  </si>
  <si>
    <t xml:space="preserve">without Haplotype</t>
  </si>
  <si>
    <t xml:space="preserve">Chinese SCZ cohort</t>
  </si>
  <si>
    <t xml:space="preserve">SCZ</t>
  </si>
  <si>
    <t xml:space="preserve">G-G</t>
  </si>
  <si>
    <t xml:space="preserve">57 (20)</t>
  </si>
  <si>
    <t xml:space="preserve">24 (8.39)</t>
  </si>
  <si>
    <t xml:space="preserve">2.73 (1.64-4.54)</t>
  </si>
  <si>
    <t xml:space="preserve">40 (25)</t>
  </si>
  <si>
    <t xml:space="preserve">2.65 (1.44-4.86)</t>
  </si>
  <si>
    <t xml:space="preserve">17 (13.6)</t>
  </si>
  <si>
    <t xml:space="preserve">3.12 (1.19-8.21)</t>
  </si>
  <si>
    <t xml:space="preserve">G-N</t>
  </si>
  <si>
    <t xml:space="preserve">12 (4.21)</t>
  </si>
  <si>
    <t xml:space="preserve">13 (4.55)</t>
  </si>
  <si>
    <t xml:space="preserve">0.92 (0.41-2.06)</t>
  </si>
  <si>
    <t xml:space="preserve">3 (1.88)</t>
  </si>
  <si>
    <t xml:space="preserve">8 (4.97)</t>
  </si>
  <si>
    <t xml:space="preserve">0.37 (0.1-1.4)</t>
  </si>
  <si>
    <t xml:space="preserve">9 (7.2)</t>
  </si>
  <si>
    <t xml:space="preserve">5 (4)</t>
  </si>
  <si>
    <t xml:space="preserve">1.86 (0.61-5.72)</t>
  </si>
  <si>
    <t xml:space="preserve">L-L</t>
  </si>
  <si>
    <t xml:space="preserve">3 (1.05)</t>
  </si>
  <si>
    <t xml:space="preserve">0.33 (0.03-3.21)</t>
  </si>
  <si>
    <t xml:space="preserve">3 (1.86)</t>
  </si>
  <si>
    <t xml:space="preserve">Inf (NaN-Inf)</t>
  </si>
  <si>
    <t xml:space="preserve">L-N</t>
  </si>
  <si>
    <t xml:space="preserve">4 (1.4)</t>
  </si>
  <si>
    <t xml:space="preserve">N-G</t>
  </si>
  <si>
    <t xml:space="preserve">98 (34.39)</t>
  </si>
  <si>
    <t xml:space="preserve">52 (18.18)</t>
  </si>
  <si>
    <t xml:space="preserve">2.36 (1.6-3.47)</t>
  </si>
  <si>
    <t xml:space="preserve">45 (28.13)</t>
  </si>
  <si>
    <t xml:space="preserve">24 (14.91)</t>
  </si>
  <si>
    <t xml:space="preserve">2.23 (1.28-3.89)</t>
  </si>
  <si>
    <t xml:space="preserve">53 (42.4)</t>
  </si>
  <si>
    <t xml:space="preserve">28 (22.4)</t>
  </si>
  <si>
    <t xml:space="preserve">2.55 (1.47-4.42)</t>
  </si>
  <si>
    <t xml:space="preserve">N-L</t>
  </si>
  <si>
    <t xml:space="preserve">9 (3.16)</t>
  </si>
  <si>
    <t xml:space="preserve">28 (9.79)</t>
  </si>
  <si>
    <t xml:space="preserve">0.3 (0.14-0.65)</t>
  </si>
  <si>
    <t xml:space="preserve">15 (9.32)</t>
  </si>
  <si>
    <t xml:space="preserve">0.25 (0.08-0.77)</t>
  </si>
  <si>
    <t xml:space="preserve">0.36 (0.12-1.04)</t>
  </si>
  <si>
    <t xml:space="preserve">N-N</t>
  </si>
  <si>
    <t xml:space="preserve">108 (37.89)</t>
  </si>
  <si>
    <t xml:space="preserve">162 (56.64)</t>
  </si>
  <si>
    <t xml:space="preserve">0.47 (0.33-0.65)</t>
  </si>
  <si>
    <t xml:space="preserve">68 (42.5)</t>
  </si>
  <si>
    <t xml:space="preserve">90 (55.9)</t>
  </si>
  <si>
    <t xml:space="preserve">0.58 (0.37-0.91)</t>
  </si>
  <si>
    <t xml:space="preserve">40 (32)</t>
  </si>
  <si>
    <t xml:space="preserve">72 (57.6)</t>
  </si>
  <si>
    <t xml:space="preserve">0.35 (0.21-0.58)</t>
  </si>
  <si>
    <t xml:space="preserve">German SCZ cohort</t>
  </si>
  <si>
    <t xml:space="preserve">18 (8.7)</t>
  </si>
  <si>
    <t xml:space="preserve">5 (2.39)</t>
  </si>
  <si>
    <t xml:space="preserve">3.89 (1.41-10.67)</t>
  </si>
  <si>
    <t xml:space="preserve">5 (4.95)</t>
  </si>
  <si>
    <t xml:space="preserve">3 (2.73)</t>
  </si>
  <si>
    <t xml:space="preserve">1.86 (0.43-7.98)</t>
  </si>
  <si>
    <t xml:space="preserve">13 (12.26)</t>
  </si>
  <si>
    <t xml:space="preserve">2 (2.02)</t>
  </si>
  <si>
    <t xml:space="preserve">6.78 (1.49-30.86)</t>
  </si>
  <si>
    <t xml:space="preserve">G-L</t>
  </si>
  <si>
    <t xml:space="preserve">1 (0.48)</t>
  </si>
  <si>
    <t xml:space="preserve">1 (0.99)</t>
  </si>
  <si>
    <t xml:space="preserve">4 (1.93)</t>
  </si>
  <si>
    <t xml:space="preserve">4 (1.91)</t>
  </si>
  <si>
    <t xml:space="preserve">1.01 (0.25-4.09)</t>
  </si>
  <si>
    <t xml:space="preserve">2 (1.98)</t>
  </si>
  <si>
    <t xml:space="preserve">2 (1.82)</t>
  </si>
  <si>
    <t xml:space="preserve">1.09 (0.15-7.89)</t>
  </si>
  <si>
    <t xml:space="preserve">2 (1.89)</t>
  </si>
  <si>
    <t xml:space="preserve">0.93 (0.13-6.75)</t>
  </si>
  <si>
    <t xml:space="preserve">L-G</t>
  </si>
  <si>
    <t xml:space="preserve">2 (0.97)</t>
  </si>
  <si>
    <t xml:space="preserve">0.5 (0.09-2.76)</t>
  </si>
  <si>
    <t xml:space="preserve">1 (0.91)</t>
  </si>
  <si>
    <t xml:space="preserve">1.09 (0.07-17.66)</t>
  </si>
  <si>
    <t xml:space="preserve">3 (3.03)</t>
  </si>
  <si>
    <t xml:space="preserve">0.3 (0.03-2.98)</t>
  </si>
  <si>
    <t xml:space="preserve">4 (3.96)</t>
  </si>
  <si>
    <t xml:space="preserve">1.47 (0.32-6.74)</t>
  </si>
  <si>
    <t xml:space="preserve">1 (1.01)</t>
  </si>
  <si>
    <t xml:space="preserve">58 (28.02)</t>
  </si>
  <si>
    <t xml:space="preserve">36 (17.22)</t>
  </si>
  <si>
    <t xml:space="preserve">1.87 (1.17-2.99)</t>
  </si>
  <si>
    <t xml:space="preserve">36 (35.64)</t>
  </si>
  <si>
    <t xml:space="preserve">23 (20.91)</t>
  </si>
  <si>
    <t xml:space="preserve">2.09 (1.13-3.87)</t>
  </si>
  <si>
    <t xml:space="preserve">22 (20.75)</t>
  </si>
  <si>
    <t xml:space="preserve">13 (13.13)</t>
  </si>
  <si>
    <t xml:space="preserve">1.73 (0.82-3.66)</t>
  </si>
  <si>
    <t xml:space="preserve">16 (7.66)</t>
  </si>
  <si>
    <t xml:space="preserve">1.15 (0.57-2.32)</t>
  </si>
  <si>
    <t xml:space="preserve">6 (5.45)</t>
  </si>
  <si>
    <t xml:space="preserve">0.17 (0.02-1.47)</t>
  </si>
  <si>
    <t xml:space="preserve">17 (16.04)</t>
  </si>
  <si>
    <t xml:space="preserve">10 (10.1)</t>
  </si>
  <si>
    <t xml:space="preserve">1.7 (0.74-3.92)</t>
  </si>
  <si>
    <t xml:space="preserve">101 (48.79)</t>
  </si>
  <si>
    <t xml:space="preserve">140 (66.99)</t>
  </si>
  <si>
    <t xml:space="preserve">0.47 (0.32-0.7)</t>
  </si>
  <si>
    <t xml:space="preserve">50 (49.5)</t>
  </si>
  <si>
    <t xml:space="preserve">72 (65.45)</t>
  </si>
  <si>
    <t xml:space="preserve">0.52 (0.3-0.9)</t>
  </si>
  <si>
    <t xml:space="preserve">51 (48.11)</t>
  </si>
  <si>
    <t xml:space="preserve">68 (68.69)</t>
  </si>
  <si>
    <t xml:space="preserve">0.42 (0.24-0.75)</t>
  </si>
  <si>
    <t xml:space="preserve">PMDD cohort</t>
  </si>
  <si>
    <t xml:space="preserve">PMDD</t>
  </si>
  <si>
    <t xml:space="preserve">60 (27.91)</t>
  </si>
  <si>
    <t xml:space="preserve">13 (6.25)</t>
  </si>
  <si>
    <t xml:space="preserve">5.81 (3.08-10.96)</t>
  </si>
  <si>
    <t xml:space="preserve">3 (1.4)</t>
  </si>
  <si>
    <t xml:space="preserve">80 (37.21)</t>
  </si>
  <si>
    <t xml:space="preserve">20 (9.62)</t>
  </si>
  <si>
    <t xml:space="preserve">5.57 (3.25-9.54)</t>
  </si>
  <si>
    <t xml:space="preserve">2 (0.96)</t>
  </si>
  <si>
    <t xml:space="preserve">1 (0.47)</t>
  </si>
  <si>
    <t xml:space="preserve">3 (1.44)</t>
  </si>
  <si>
    <t xml:space="preserve">0.32 (0.03-3.09)</t>
  </si>
  <si>
    <t xml:space="preserve">31 (14.42)</t>
  </si>
  <si>
    <t xml:space="preserve">38 (18.27)</t>
  </si>
  <si>
    <t xml:space="preserve">0.75 (0.45-1.27)</t>
  </si>
  <si>
    <t xml:space="preserve">36 (16.74)</t>
  </si>
  <si>
    <t xml:space="preserve">129 (62.02)</t>
  </si>
  <si>
    <t xml:space="preserve">0.12 (0.08-0.19)</t>
  </si>
  <si>
    <r>
      <rPr>
        <sz val="12"/>
        <color rgb="FF000000"/>
        <rFont val="Times New Roman"/>
        <family val="1"/>
      </rPr>
      <t xml:space="preserve">Note: Significant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Values &lt; 0.05 are highlighted in red. OR was calculated using statistic in patients divided by statistic in controls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Calibri"/>
      <family val="2"/>
    </font>
    <font>
      <b val="true"/>
      <u val="singl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u val="single"/>
      <sz val="12"/>
      <color rgb="FF000000"/>
      <name val="Times New Roman"/>
      <family val="1"/>
    </font>
    <font>
      <sz val="11"/>
      <color rgb="FF80008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8" min="8" style="0" width="14.11"/>
    <col collapsed="false" customWidth="true" hidden="false" outlineLevel="0" max="9" min="9" style="0" width="1.61"/>
    <col collapsed="false" customWidth="true" hidden="false" outlineLevel="0" max="15" min="15" style="0" width="14.11"/>
  </cols>
  <sheetData>
    <row r="1" customFormat="false" ht="15.75" hidden="false" customHeight="false" outlineLevel="0" collapsed="false">
      <c r="A1" s="1" t="s">
        <v>0</v>
      </c>
    </row>
    <row r="2" customFormat="false" ht="16.5" hidden="false" customHeight="false" outlineLevel="0" collapsed="false"/>
    <row r="3" customFormat="false" ht="15.75" hidden="false" customHeight="false" outlineLevel="0" collapsed="false">
      <c r="A3" s="2" t="s">
        <v>1</v>
      </c>
      <c r="B3" s="2" t="s">
        <v>2</v>
      </c>
      <c r="C3" s="3" t="s">
        <v>3</v>
      </c>
      <c r="D3" s="3"/>
      <c r="E3" s="3"/>
      <c r="F3" s="3"/>
      <c r="G3" s="3"/>
      <c r="H3" s="3"/>
      <c r="I3" s="4"/>
      <c r="J3" s="3" t="s">
        <v>4</v>
      </c>
      <c r="K3" s="3"/>
      <c r="L3" s="3"/>
      <c r="M3" s="3"/>
      <c r="N3" s="3"/>
      <c r="O3" s="3"/>
    </row>
    <row r="4" customFormat="false" ht="15.75" hidden="false" customHeight="false" outlineLevel="0" collapsed="false">
      <c r="A4" s="2"/>
      <c r="B4" s="2"/>
      <c r="C4" s="5" t="s">
        <v>5</v>
      </c>
      <c r="D4" s="5"/>
      <c r="E4" s="5" t="s">
        <v>6</v>
      </c>
      <c r="F4" s="5"/>
      <c r="G4" s="6" t="s">
        <v>7</v>
      </c>
      <c r="H4" s="7" t="s">
        <v>8</v>
      </c>
      <c r="I4" s="8"/>
      <c r="J4" s="5" t="s">
        <v>5</v>
      </c>
      <c r="K4" s="5"/>
      <c r="L4" s="5" t="s">
        <v>6</v>
      </c>
      <c r="M4" s="5"/>
      <c r="N4" s="6" t="s">
        <v>7</v>
      </c>
      <c r="O4" s="7" t="s">
        <v>8</v>
      </c>
    </row>
    <row r="5" customFormat="false" ht="16.5" hidden="false" customHeight="false" outlineLevel="0" collapsed="false">
      <c r="A5" s="2"/>
      <c r="B5" s="2"/>
      <c r="C5" s="9" t="s">
        <v>9</v>
      </c>
      <c r="D5" s="9" t="s">
        <v>10</v>
      </c>
      <c r="E5" s="9" t="s">
        <v>9</v>
      </c>
      <c r="F5" s="9" t="s">
        <v>10</v>
      </c>
      <c r="G5" s="6"/>
      <c r="H5" s="6"/>
      <c r="I5" s="7"/>
      <c r="J5" s="9" t="s">
        <v>11</v>
      </c>
      <c r="K5" s="9" t="s">
        <v>12</v>
      </c>
      <c r="L5" s="9" t="s">
        <v>11</v>
      </c>
      <c r="M5" s="9" t="s">
        <v>12</v>
      </c>
      <c r="N5" s="6"/>
      <c r="O5" s="6"/>
    </row>
    <row r="6" customFormat="false" ht="18.95" hidden="false" customHeight="true" outlineLevel="0" collapsed="false">
      <c r="A6" s="10" t="s">
        <v>13</v>
      </c>
      <c r="B6" s="11" t="s">
        <v>14</v>
      </c>
      <c r="C6" s="10" t="n">
        <v>37</v>
      </c>
      <c r="D6" s="11" t="n">
        <v>249</v>
      </c>
      <c r="E6" s="10" t="n">
        <v>9</v>
      </c>
      <c r="F6" s="11" t="n">
        <v>201</v>
      </c>
      <c r="G6" s="12" t="n">
        <v>0.001776195</v>
      </c>
      <c r="H6" s="11" t="s">
        <v>15</v>
      </c>
      <c r="I6" s="11"/>
      <c r="J6" s="10" t="n">
        <v>7</v>
      </c>
      <c r="K6" s="11" t="n">
        <v>279</v>
      </c>
      <c r="L6" s="10" t="n">
        <v>8</v>
      </c>
      <c r="M6" s="11" t="n">
        <v>202</v>
      </c>
      <c r="N6" s="12" t="n">
        <v>0.5419781</v>
      </c>
      <c r="O6" s="11" t="s">
        <v>16</v>
      </c>
    </row>
    <row r="7" customFormat="false" ht="18.95" hidden="false" customHeight="true" outlineLevel="0" collapsed="false">
      <c r="A7" s="10" t="s">
        <v>13</v>
      </c>
      <c r="B7" s="11" t="s">
        <v>17</v>
      </c>
      <c r="C7" s="10" t="n">
        <v>26</v>
      </c>
      <c r="D7" s="11" t="n">
        <v>135</v>
      </c>
      <c r="E7" s="10" t="n">
        <v>5</v>
      </c>
      <c r="F7" s="11" t="n">
        <v>105</v>
      </c>
      <c r="G7" s="12" t="n">
        <v>0.005908529</v>
      </c>
      <c r="H7" s="11" t="s">
        <v>18</v>
      </c>
      <c r="I7" s="11"/>
      <c r="J7" s="10" t="n">
        <v>6</v>
      </c>
      <c r="K7" s="11" t="n">
        <v>155</v>
      </c>
      <c r="L7" s="10" t="n">
        <v>4</v>
      </c>
      <c r="M7" s="11" t="n">
        <v>106</v>
      </c>
      <c r="N7" s="12" t="n">
        <v>1</v>
      </c>
      <c r="O7" s="11" t="s">
        <v>19</v>
      </c>
    </row>
    <row r="8" customFormat="false" ht="18.95" hidden="false" customHeight="true" outlineLevel="0" collapsed="false">
      <c r="A8" s="10" t="s">
        <v>13</v>
      </c>
      <c r="B8" s="11" t="s">
        <v>20</v>
      </c>
      <c r="C8" s="10" t="n">
        <v>11</v>
      </c>
      <c r="D8" s="11" t="n">
        <v>114</v>
      </c>
      <c r="E8" s="10" t="n">
        <v>4</v>
      </c>
      <c r="F8" s="11" t="n">
        <v>96</v>
      </c>
      <c r="G8" s="12" t="n">
        <v>0.2438782</v>
      </c>
      <c r="H8" s="11" t="s">
        <v>21</v>
      </c>
      <c r="I8" s="11"/>
      <c r="J8" s="10" t="n">
        <v>1</v>
      </c>
      <c r="K8" s="11" t="n">
        <v>124</v>
      </c>
      <c r="L8" s="10" t="n">
        <v>4</v>
      </c>
      <c r="M8" s="11" t="n">
        <v>96</v>
      </c>
      <c r="N8" s="12" t="n">
        <v>0.2448316</v>
      </c>
      <c r="O8" s="11" t="s">
        <v>22</v>
      </c>
    </row>
    <row r="9" customFormat="false" ht="18.95" hidden="false" customHeight="true" outlineLevel="0" collapsed="false">
      <c r="A9" s="10" t="s">
        <v>23</v>
      </c>
      <c r="B9" s="11" t="s">
        <v>14</v>
      </c>
      <c r="C9" s="10" t="n">
        <v>76</v>
      </c>
      <c r="D9" s="11" t="n">
        <v>201</v>
      </c>
      <c r="E9" s="10" t="n">
        <v>41</v>
      </c>
      <c r="F9" s="11" t="n">
        <v>169</v>
      </c>
      <c r="G9" s="12" t="n">
        <v>0.0552179</v>
      </c>
      <c r="H9" s="11" t="s">
        <v>24</v>
      </c>
      <c r="I9" s="11"/>
      <c r="J9" s="10" t="n">
        <v>31</v>
      </c>
      <c r="K9" s="11" t="n">
        <v>255</v>
      </c>
      <c r="L9" s="10" t="n">
        <v>20</v>
      </c>
      <c r="M9" s="11" t="n">
        <v>190</v>
      </c>
      <c r="N9" s="12" t="n">
        <v>0.7437051</v>
      </c>
      <c r="O9" s="11" t="s">
        <v>25</v>
      </c>
    </row>
    <row r="10" customFormat="false" ht="18.95" hidden="false" customHeight="true" outlineLevel="0" collapsed="false">
      <c r="A10" s="10" t="s">
        <v>23</v>
      </c>
      <c r="B10" s="11" t="s">
        <v>17</v>
      </c>
      <c r="C10" s="10" t="n">
        <v>42</v>
      </c>
      <c r="D10" s="11" t="n">
        <v>105</v>
      </c>
      <c r="E10" s="10" t="n">
        <v>26</v>
      </c>
      <c r="F10" s="11" t="n">
        <v>84</v>
      </c>
      <c r="G10" s="12" t="n">
        <v>0.456561525</v>
      </c>
      <c r="H10" s="11" t="s">
        <v>26</v>
      </c>
      <c r="I10" s="11"/>
      <c r="J10" s="10" t="n">
        <v>18</v>
      </c>
      <c r="K10" s="11" t="n">
        <v>143</v>
      </c>
      <c r="L10" s="10" t="n">
        <v>7</v>
      </c>
      <c r="M10" s="11" t="n">
        <v>103</v>
      </c>
      <c r="N10" s="12" t="n">
        <v>0.2577295</v>
      </c>
      <c r="O10" s="11" t="s">
        <v>27</v>
      </c>
    </row>
    <row r="11" customFormat="false" ht="18.95" hidden="false" customHeight="true" outlineLevel="0" collapsed="false">
      <c r="A11" s="13" t="s">
        <v>23</v>
      </c>
      <c r="B11" s="14" t="s">
        <v>20</v>
      </c>
      <c r="C11" s="13" t="n">
        <v>34</v>
      </c>
      <c r="D11" s="14" t="n">
        <v>96</v>
      </c>
      <c r="E11" s="13" t="n">
        <v>15</v>
      </c>
      <c r="F11" s="14" t="n">
        <v>85</v>
      </c>
      <c r="G11" s="15" t="n">
        <v>0.059356717</v>
      </c>
      <c r="H11" s="14" t="s">
        <v>28</v>
      </c>
      <c r="I11" s="14"/>
      <c r="J11" s="13" t="n">
        <v>13</v>
      </c>
      <c r="K11" s="14" t="n">
        <v>112</v>
      </c>
      <c r="L11" s="13" t="n">
        <v>13</v>
      </c>
      <c r="M11" s="14" t="n">
        <v>87</v>
      </c>
      <c r="N11" s="15" t="n">
        <v>0.6918448</v>
      </c>
      <c r="O11" s="14" t="s">
        <v>29</v>
      </c>
    </row>
    <row r="12" customFormat="false" ht="15.75" hidden="false" customHeight="false" outlineLevel="0" collapsed="false">
      <c r="A12" s="16" t="s">
        <v>30</v>
      </c>
    </row>
    <row r="16" customFormat="false" ht="15.75" hidden="false" customHeight="false" outlineLevel="0" collapsed="false">
      <c r="A16" s="17"/>
      <c r="B16" s="17"/>
      <c r="C16" s="17"/>
      <c r="D16" s="17"/>
      <c r="E16" s="17"/>
      <c r="F16" s="17"/>
      <c r="G16" s="17"/>
      <c r="H16" s="17"/>
    </row>
    <row r="17" customFormat="false" ht="15.75" hidden="false" customHeight="false" outlineLevel="0" collapsed="false">
      <c r="A17" s="18"/>
      <c r="B17" s="18"/>
      <c r="C17" s="19"/>
      <c r="D17" s="19"/>
      <c r="E17" s="18"/>
      <c r="F17" s="20"/>
      <c r="G17" s="20"/>
      <c r="H17" s="17"/>
    </row>
    <row r="18" customFormat="false" ht="15.75" hidden="false" customHeight="false" outlineLevel="0" collapsed="false">
      <c r="A18" s="21"/>
      <c r="B18" s="21"/>
      <c r="C18" s="21"/>
      <c r="D18" s="21"/>
      <c r="E18" s="21"/>
      <c r="F18" s="17"/>
      <c r="G18" s="17"/>
      <c r="H18" s="17"/>
    </row>
    <row r="19" customFormat="false" ht="15.75" hidden="false" customHeight="false" outlineLevel="0" collapsed="false">
      <c r="A19" s="22"/>
      <c r="B19" s="22"/>
      <c r="C19" s="22"/>
      <c r="D19" s="22"/>
      <c r="E19" s="22"/>
      <c r="F19" s="17"/>
      <c r="G19" s="17"/>
      <c r="H19" s="17"/>
    </row>
    <row r="20" customFormat="false" ht="15.75" hidden="false" customHeight="false" outlineLevel="0" collapsed="false">
      <c r="A20" s="23"/>
      <c r="B20" s="23"/>
      <c r="C20" s="23"/>
      <c r="D20" s="23"/>
      <c r="E20" s="24"/>
      <c r="F20" s="17"/>
      <c r="G20" s="17"/>
      <c r="H20" s="17"/>
    </row>
    <row r="21" customFormat="false" ht="15.75" hidden="false" customHeight="false" outlineLevel="0" collapsed="false">
      <c r="A21" s="23"/>
      <c r="B21" s="23"/>
      <c r="C21" s="23"/>
      <c r="D21" s="23"/>
      <c r="E21" s="24"/>
      <c r="F21" s="17"/>
      <c r="G21" s="17"/>
      <c r="H21" s="17"/>
    </row>
    <row r="22" customFormat="false" ht="15.75" hidden="false" customHeight="false" outlineLevel="0" collapsed="false">
      <c r="A22" s="23"/>
      <c r="B22" s="23"/>
      <c r="C22" s="23"/>
      <c r="D22" s="23"/>
      <c r="E22" s="24"/>
      <c r="F22" s="17"/>
      <c r="G22" s="17"/>
      <c r="H22" s="17"/>
    </row>
    <row r="23" customFormat="false" ht="15.75" hidden="false" customHeight="false" outlineLevel="0" collapsed="false">
      <c r="A23" s="23"/>
      <c r="B23" s="23"/>
      <c r="C23" s="23"/>
      <c r="D23" s="23"/>
      <c r="E23" s="24"/>
      <c r="F23" s="17"/>
      <c r="G23" s="17"/>
      <c r="H23" s="17"/>
    </row>
    <row r="24" customFormat="false" ht="15.75" hidden="false" customHeight="false" outlineLevel="0" collapsed="false">
      <c r="A24" s="23"/>
      <c r="B24" s="23"/>
      <c r="C24" s="23"/>
      <c r="D24" s="23"/>
      <c r="E24" s="24"/>
      <c r="F24" s="17"/>
      <c r="G24" s="17"/>
      <c r="H24" s="17"/>
    </row>
    <row r="25" customFormat="false" ht="15.75" hidden="false" customHeight="false" outlineLevel="0" collapsed="false">
      <c r="A25" s="23"/>
      <c r="B25" s="23"/>
      <c r="C25" s="23"/>
      <c r="D25" s="23"/>
      <c r="E25" s="24"/>
      <c r="F25" s="17"/>
      <c r="G25" s="17"/>
      <c r="H25" s="17"/>
    </row>
    <row r="26" customFormat="false" ht="15.75" hidden="false" customHeight="false" outlineLevel="0" collapsed="false">
      <c r="A26" s="21"/>
      <c r="B26" s="21"/>
      <c r="C26" s="21"/>
      <c r="D26" s="21"/>
      <c r="E26" s="21"/>
      <c r="F26" s="17"/>
      <c r="G26" s="17"/>
      <c r="H26" s="17"/>
    </row>
    <row r="27" customFormat="false" ht="15.75" hidden="false" customHeight="false" outlineLevel="0" collapsed="false">
      <c r="A27" s="22"/>
      <c r="B27" s="22"/>
      <c r="C27" s="22"/>
      <c r="D27" s="22"/>
      <c r="E27" s="22"/>
      <c r="F27" s="17"/>
      <c r="G27" s="17"/>
      <c r="H27" s="17"/>
    </row>
    <row r="28" customFormat="false" ht="15.75" hidden="false" customHeight="false" outlineLevel="0" collapsed="false">
      <c r="A28" s="23"/>
      <c r="B28" s="23"/>
      <c r="C28" s="23"/>
      <c r="D28" s="23"/>
      <c r="E28" s="24"/>
      <c r="F28" s="17"/>
      <c r="G28" s="17"/>
      <c r="H28" s="17"/>
    </row>
    <row r="29" customFormat="false" ht="15.75" hidden="false" customHeight="false" outlineLevel="0" collapsed="false">
      <c r="A29" s="23"/>
      <c r="B29" s="23"/>
      <c r="C29" s="23"/>
      <c r="D29" s="23"/>
      <c r="E29" s="24"/>
      <c r="F29" s="17"/>
      <c r="G29" s="17"/>
      <c r="H29" s="17"/>
    </row>
    <row r="30" customFormat="false" ht="15.75" hidden="false" customHeight="false" outlineLevel="0" collapsed="false">
      <c r="A30" s="23"/>
      <c r="B30" s="23"/>
      <c r="C30" s="23"/>
      <c r="D30" s="23"/>
      <c r="E30" s="24"/>
      <c r="F30" s="17"/>
      <c r="G30" s="17"/>
      <c r="H30" s="17"/>
    </row>
    <row r="31" customFormat="false" ht="15.75" hidden="false" customHeight="false" outlineLevel="0" collapsed="false">
      <c r="A31" s="23"/>
      <c r="B31" s="23"/>
      <c r="C31" s="23"/>
      <c r="D31" s="23"/>
      <c r="E31" s="24"/>
      <c r="F31" s="17"/>
      <c r="G31" s="17"/>
      <c r="H31" s="17"/>
    </row>
    <row r="32" customFormat="false" ht="15.75" hidden="false" customHeight="false" outlineLevel="0" collapsed="false">
      <c r="A32" s="23"/>
      <c r="B32" s="23"/>
      <c r="C32" s="23"/>
      <c r="D32" s="23"/>
      <c r="E32" s="24"/>
      <c r="F32" s="17"/>
      <c r="G32" s="17"/>
      <c r="H32" s="17"/>
    </row>
    <row r="33" customFormat="false" ht="15.75" hidden="false" customHeight="false" outlineLevel="0" collapsed="false">
      <c r="A33" s="23"/>
      <c r="B33" s="23"/>
      <c r="C33" s="23"/>
      <c r="D33" s="23"/>
      <c r="E33" s="24"/>
      <c r="F33" s="17"/>
      <c r="G33" s="17"/>
      <c r="H33" s="17"/>
    </row>
  </sheetData>
  <mergeCells count="12">
    <mergeCell ref="A3:A5"/>
    <mergeCell ref="B3:B5"/>
    <mergeCell ref="C3:H3"/>
    <mergeCell ref="J3:O3"/>
    <mergeCell ref="C4:D4"/>
    <mergeCell ref="E4:F4"/>
    <mergeCell ref="G4:G5"/>
    <mergeCell ref="H4:H5"/>
    <mergeCell ref="J4:K4"/>
    <mergeCell ref="L4:M4"/>
    <mergeCell ref="N4:N5"/>
    <mergeCell ref="O4:O5"/>
  </mergeCells>
  <conditionalFormatting sqref="G6:G11 N6:N11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10.9921875" defaultRowHeight="15.75" zeroHeight="false" outlineLevelRow="0" outlineLevelCol="0"/>
  <cols>
    <col collapsed="false" customWidth="true" hidden="false" outlineLevel="0" max="8" min="8" style="0" width="14.11"/>
    <col collapsed="false" customWidth="true" hidden="false" outlineLevel="0" max="9" min="9" style="0" width="2.62"/>
    <col collapsed="false" customWidth="true" hidden="false" outlineLevel="0" max="14" min="14" style="0" width="8.99"/>
    <col collapsed="false" customWidth="true" hidden="false" outlineLevel="0" max="15" min="15" style="0" width="14.11"/>
  </cols>
  <sheetData>
    <row r="1" customFormat="false" ht="15.75" hidden="false" customHeight="false" outlineLevel="0" collapsed="false">
      <c r="A1" s="1" t="s">
        <v>31</v>
      </c>
    </row>
    <row r="2" customFormat="false" ht="16.5" hidden="false" customHeight="false" outlineLevel="0" collapsed="false">
      <c r="A2" s="1"/>
    </row>
    <row r="3" customFormat="false" ht="15.75" hidden="false" customHeight="false" outlineLevel="0" collapsed="false">
      <c r="A3" s="2" t="s">
        <v>1</v>
      </c>
      <c r="B3" s="2" t="s">
        <v>2</v>
      </c>
      <c r="C3" s="3" t="s">
        <v>3</v>
      </c>
      <c r="D3" s="3"/>
      <c r="E3" s="3"/>
      <c r="F3" s="3"/>
      <c r="G3" s="3"/>
      <c r="H3" s="3"/>
      <c r="I3" s="4"/>
      <c r="J3" s="3" t="s">
        <v>4</v>
      </c>
      <c r="K3" s="3"/>
      <c r="L3" s="3"/>
      <c r="M3" s="3"/>
      <c r="N3" s="3"/>
      <c r="O3" s="3"/>
    </row>
    <row r="4" customFormat="false" ht="15.75" hidden="false" customHeight="false" outlineLevel="0" collapsed="false">
      <c r="A4" s="2"/>
      <c r="B4" s="2"/>
      <c r="C4" s="5" t="s">
        <v>32</v>
      </c>
      <c r="D4" s="5"/>
      <c r="E4" s="5" t="s">
        <v>33</v>
      </c>
      <c r="F4" s="5"/>
      <c r="G4" s="6" t="s">
        <v>7</v>
      </c>
      <c r="H4" s="7" t="s">
        <v>8</v>
      </c>
      <c r="I4" s="8"/>
      <c r="J4" s="5" t="s">
        <v>32</v>
      </c>
      <c r="K4" s="5"/>
      <c r="L4" s="5" t="s">
        <v>33</v>
      </c>
      <c r="M4" s="5"/>
      <c r="N4" s="6" t="s">
        <v>7</v>
      </c>
      <c r="O4" s="7" t="s">
        <v>8</v>
      </c>
    </row>
    <row r="5" customFormat="false" ht="16.5" hidden="false" customHeight="false" outlineLevel="0" collapsed="false">
      <c r="A5" s="2"/>
      <c r="B5" s="2"/>
      <c r="C5" s="9" t="s">
        <v>9</v>
      </c>
      <c r="D5" s="9" t="s">
        <v>10</v>
      </c>
      <c r="E5" s="9" t="s">
        <v>9</v>
      </c>
      <c r="F5" s="9" t="s">
        <v>10</v>
      </c>
      <c r="G5" s="6"/>
      <c r="H5" s="6"/>
      <c r="I5" s="7"/>
      <c r="J5" s="9" t="s">
        <v>11</v>
      </c>
      <c r="K5" s="9" t="s">
        <v>12</v>
      </c>
      <c r="L5" s="9" t="s">
        <v>11</v>
      </c>
      <c r="M5" s="9" t="s">
        <v>12</v>
      </c>
      <c r="N5" s="6"/>
      <c r="O5" s="6"/>
    </row>
    <row r="6" customFormat="false" ht="20.1" hidden="false" customHeight="true" outlineLevel="0" collapsed="false">
      <c r="A6" s="10" t="s">
        <v>13</v>
      </c>
      <c r="B6" s="11" t="s">
        <v>14</v>
      </c>
      <c r="C6" s="11" t="n">
        <v>69</v>
      </c>
      <c r="D6" s="11" t="n">
        <v>216</v>
      </c>
      <c r="E6" s="11" t="n">
        <v>23</v>
      </c>
      <c r="F6" s="11" t="n">
        <v>184</v>
      </c>
      <c r="G6" s="12" t="n">
        <v>2.63024E-044</v>
      </c>
      <c r="H6" s="25" t="s">
        <v>34</v>
      </c>
      <c r="I6" s="25"/>
      <c r="J6" s="10" t="n">
        <v>1</v>
      </c>
      <c r="K6" s="11" t="n">
        <v>284</v>
      </c>
      <c r="L6" s="10" t="n">
        <v>7</v>
      </c>
      <c r="M6" s="11" t="n">
        <v>200</v>
      </c>
      <c r="N6" s="12" t="n">
        <v>0.023633411</v>
      </c>
      <c r="O6" s="25" t="s">
        <v>35</v>
      </c>
    </row>
    <row r="7" customFormat="false" ht="20.1" hidden="false" customHeight="true" outlineLevel="0" collapsed="false">
      <c r="A7" s="10" t="s">
        <v>13</v>
      </c>
      <c r="B7" s="11" t="s">
        <v>17</v>
      </c>
      <c r="C7" s="11" t="n">
        <v>43</v>
      </c>
      <c r="D7" s="11" t="n">
        <v>117</v>
      </c>
      <c r="E7" s="11" t="n">
        <v>8</v>
      </c>
      <c r="F7" s="11" t="n">
        <v>93</v>
      </c>
      <c r="G7" s="12" t="n">
        <v>7.901039E-024</v>
      </c>
      <c r="H7" s="25" t="s">
        <v>36</v>
      </c>
      <c r="I7" s="25"/>
      <c r="J7" s="10" t="n">
        <v>0</v>
      </c>
      <c r="K7" s="11" t="n">
        <v>160</v>
      </c>
      <c r="L7" s="10" t="n">
        <v>6</v>
      </c>
      <c r="M7" s="11" t="n">
        <v>95</v>
      </c>
      <c r="N7" s="12" t="n">
        <v>0.007037358</v>
      </c>
      <c r="O7" s="25" t="s">
        <v>37</v>
      </c>
    </row>
    <row r="8" customFormat="false" ht="20.1" hidden="false" customHeight="true" outlineLevel="0" collapsed="false">
      <c r="A8" s="10" t="s">
        <v>13</v>
      </c>
      <c r="B8" s="11" t="s">
        <v>20</v>
      </c>
      <c r="C8" s="11" t="n">
        <v>26</v>
      </c>
      <c r="D8" s="11" t="n">
        <v>99</v>
      </c>
      <c r="E8" s="11" t="n">
        <v>15</v>
      </c>
      <c r="F8" s="11" t="n">
        <v>91</v>
      </c>
      <c r="G8" s="12" t="n">
        <v>4.828813E-021</v>
      </c>
      <c r="H8" s="25" t="s">
        <v>38</v>
      </c>
      <c r="I8" s="25"/>
      <c r="J8" s="10" t="n">
        <v>1</v>
      </c>
      <c r="K8" s="11" t="n">
        <v>124</v>
      </c>
      <c r="L8" s="10" t="n">
        <v>1</v>
      </c>
      <c r="M8" s="11" t="n">
        <v>105</v>
      </c>
      <c r="N8" s="12" t="n">
        <v>1</v>
      </c>
      <c r="O8" s="25" t="s">
        <v>39</v>
      </c>
    </row>
    <row r="9" customFormat="false" ht="20.1" hidden="false" customHeight="true" outlineLevel="0" collapsed="false">
      <c r="A9" s="10" t="s">
        <v>23</v>
      </c>
      <c r="B9" s="11" t="s">
        <v>14</v>
      </c>
      <c r="C9" s="11" t="n">
        <v>155</v>
      </c>
      <c r="D9" s="11" t="n">
        <v>130</v>
      </c>
      <c r="E9" s="11" t="n">
        <v>77</v>
      </c>
      <c r="F9" s="11" t="n">
        <v>130</v>
      </c>
      <c r="G9" s="12" t="n">
        <v>8.153172E-006</v>
      </c>
      <c r="H9" s="25" t="s">
        <v>40</v>
      </c>
      <c r="I9" s="25"/>
      <c r="J9" s="10" t="n">
        <v>10</v>
      </c>
      <c r="K9" s="11" t="n">
        <v>275</v>
      </c>
      <c r="L9" s="10" t="n">
        <v>21</v>
      </c>
      <c r="M9" s="11" t="n">
        <v>186</v>
      </c>
      <c r="N9" s="12" t="n">
        <v>0.005066184</v>
      </c>
      <c r="O9" s="25" t="s">
        <v>41</v>
      </c>
    </row>
    <row r="10" customFormat="false" ht="20.1" hidden="false" customHeight="true" outlineLevel="0" collapsed="false">
      <c r="A10" s="10" t="s">
        <v>23</v>
      </c>
      <c r="B10" s="11" t="s">
        <v>17</v>
      </c>
      <c r="C10" s="11" t="n">
        <v>85</v>
      </c>
      <c r="D10" s="11" t="n">
        <v>75</v>
      </c>
      <c r="E10" s="11" t="n">
        <v>42</v>
      </c>
      <c r="F10" s="11" t="n">
        <v>59</v>
      </c>
      <c r="G10" s="12" t="n">
        <v>0.0009758337</v>
      </c>
      <c r="H10" s="25" t="s">
        <v>42</v>
      </c>
      <c r="I10" s="25"/>
      <c r="J10" s="10" t="n">
        <v>4</v>
      </c>
      <c r="K10" s="11" t="n">
        <v>156</v>
      </c>
      <c r="L10" s="10" t="n">
        <v>3</v>
      </c>
      <c r="M10" s="11" t="n">
        <v>98</v>
      </c>
      <c r="N10" s="12" t="n">
        <v>1</v>
      </c>
      <c r="O10" s="25" t="s">
        <v>43</v>
      </c>
    </row>
    <row r="11" customFormat="false" ht="20.1" hidden="false" customHeight="true" outlineLevel="0" collapsed="false">
      <c r="A11" s="13" t="s">
        <v>23</v>
      </c>
      <c r="B11" s="14" t="s">
        <v>20</v>
      </c>
      <c r="C11" s="14" t="n">
        <v>70</v>
      </c>
      <c r="D11" s="14" t="n">
        <v>55</v>
      </c>
      <c r="E11" s="14" t="n">
        <v>35</v>
      </c>
      <c r="F11" s="14" t="n">
        <v>71</v>
      </c>
      <c r="G11" s="15" t="n">
        <v>0.00206099</v>
      </c>
      <c r="H11" s="14" t="s">
        <v>44</v>
      </c>
      <c r="I11" s="14"/>
      <c r="J11" s="13" t="n">
        <v>6</v>
      </c>
      <c r="K11" s="14" t="n">
        <v>119</v>
      </c>
      <c r="L11" s="13" t="n">
        <v>18</v>
      </c>
      <c r="M11" s="14" t="n">
        <v>88</v>
      </c>
      <c r="N11" s="15" t="n">
        <v>0.004998358</v>
      </c>
      <c r="O11" s="14" t="s">
        <v>45</v>
      </c>
    </row>
    <row r="12" customFormat="false" ht="15.75" hidden="false" customHeight="false" outlineLevel="0" collapsed="false">
      <c r="A12" s="16" t="s">
        <v>46</v>
      </c>
    </row>
  </sheetData>
  <mergeCells count="12">
    <mergeCell ref="A3:A5"/>
    <mergeCell ref="B3:B5"/>
    <mergeCell ref="C3:H3"/>
    <mergeCell ref="J3:O3"/>
    <mergeCell ref="C4:D4"/>
    <mergeCell ref="E4:F4"/>
    <mergeCell ref="G4:G5"/>
    <mergeCell ref="H4:H5"/>
    <mergeCell ref="J4:K4"/>
    <mergeCell ref="L4:M4"/>
    <mergeCell ref="N4:N5"/>
    <mergeCell ref="O4:O5"/>
  </mergeCells>
  <conditionalFormatting sqref="G6:G11">
    <cfRule type="cellIs" priority="2" operator="lessThan" aboveAverage="0" equalAverage="0" bottom="0" percent="0" rank="0" text="" dxfId="1">
      <formula>0.05</formula>
    </cfRule>
  </conditionalFormatting>
  <conditionalFormatting sqref="N6:N11">
    <cfRule type="cellIs" priority="3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9.61"/>
    <col collapsed="false" customWidth="true" hidden="false" outlineLevel="0" max="6" min="3" style="0" width="6.49"/>
    <col collapsed="false" customWidth="true" hidden="false" outlineLevel="0" max="7" min="7" style="0" width="8.49"/>
    <col collapsed="false" customWidth="true" hidden="false" outlineLevel="0" max="8" min="8" style="0" width="14.11"/>
    <col collapsed="false" customWidth="true" hidden="false" outlineLevel="0" max="9" min="9" style="0" width="3.87"/>
    <col collapsed="false" customWidth="true" hidden="false" outlineLevel="0" max="13" min="10" style="0" width="5.87"/>
    <col collapsed="false" customWidth="true" hidden="false" outlineLevel="0" max="14" min="14" style="0" width="8.99"/>
    <col collapsed="false" customWidth="true" hidden="false" outlineLevel="0" max="15" min="15" style="0" width="15.12"/>
  </cols>
  <sheetData>
    <row r="1" customFormat="false" ht="15.75" hidden="false" customHeight="false" outlineLevel="0" collapsed="false">
      <c r="A1" s="1" t="s">
        <v>4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customFormat="false" ht="16.5" hidden="false" customHeight="false" outlineLevel="0" collapsed="false">
      <c r="A2" s="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customFormat="false" ht="15.75" hidden="false" customHeight="false" outlineLevel="0" collapsed="false">
      <c r="A3" s="2" t="s">
        <v>1</v>
      </c>
      <c r="B3" s="2" t="s">
        <v>48</v>
      </c>
      <c r="C3" s="3" t="s">
        <v>3</v>
      </c>
      <c r="D3" s="3"/>
      <c r="E3" s="3"/>
      <c r="F3" s="3"/>
      <c r="G3" s="3"/>
      <c r="H3" s="3"/>
      <c r="I3" s="4"/>
      <c r="J3" s="3" t="s">
        <v>4</v>
      </c>
      <c r="K3" s="3"/>
      <c r="L3" s="3"/>
      <c r="M3" s="3"/>
      <c r="N3" s="3"/>
      <c r="O3" s="3"/>
    </row>
    <row r="4" customFormat="false" ht="15.75" hidden="false" customHeight="false" outlineLevel="0" collapsed="false">
      <c r="A4" s="2"/>
      <c r="B4" s="2"/>
      <c r="C4" s="26" t="s">
        <v>49</v>
      </c>
      <c r="D4" s="26"/>
      <c r="E4" s="26" t="s">
        <v>50</v>
      </c>
      <c r="F4" s="26"/>
      <c r="G4" s="6" t="s">
        <v>7</v>
      </c>
      <c r="H4" s="7" t="s">
        <v>8</v>
      </c>
      <c r="I4" s="8"/>
      <c r="J4" s="8" t="s">
        <v>49</v>
      </c>
      <c r="K4" s="8"/>
      <c r="L4" s="8" t="s">
        <v>50</v>
      </c>
      <c r="M4" s="8"/>
      <c r="N4" s="6" t="s">
        <v>7</v>
      </c>
      <c r="O4" s="7" t="s">
        <v>8</v>
      </c>
    </row>
    <row r="5" customFormat="false" ht="16.5" hidden="false" customHeight="false" outlineLevel="0" collapsed="false">
      <c r="A5" s="2"/>
      <c r="B5" s="2"/>
      <c r="C5" s="7" t="s">
        <v>9</v>
      </c>
      <c r="D5" s="7" t="s">
        <v>10</v>
      </c>
      <c r="E5" s="7" t="s">
        <v>9</v>
      </c>
      <c r="F5" s="7" t="s">
        <v>10</v>
      </c>
      <c r="G5" s="6"/>
      <c r="H5" s="6"/>
      <c r="I5" s="7"/>
      <c r="J5" s="9" t="s">
        <v>11</v>
      </c>
      <c r="K5" s="9" t="s">
        <v>12</v>
      </c>
      <c r="L5" s="9" t="s">
        <v>11</v>
      </c>
      <c r="M5" s="9" t="s">
        <v>12</v>
      </c>
      <c r="N5" s="6"/>
      <c r="O5" s="6"/>
    </row>
    <row r="6" customFormat="false" ht="30" hidden="false" customHeight="true" outlineLevel="0" collapsed="false">
      <c r="A6" s="10" t="s">
        <v>13</v>
      </c>
      <c r="B6" s="11" t="s">
        <v>51</v>
      </c>
      <c r="C6" s="11" t="n">
        <v>43</v>
      </c>
      <c r="D6" s="11" t="n">
        <v>117</v>
      </c>
      <c r="E6" s="11" t="n">
        <v>26</v>
      </c>
      <c r="F6" s="11" t="n">
        <v>99</v>
      </c>
      <c r="G6" s="12" t="n">
        <v>0.2943139</v>
      </c>
      <c r="H6" s="11" t="s">
        <v>52</v>
      </c>
      <c r="I6" s="11"/>
      <c r="J6" s="10" t="n">
        <v>0</v>
      </c>
      <c r="K6" s="11" t="n">
        <v>160</v>
      </c>
      <c r="L6" s="10" t="n">
        <v>1</v>
      </c>
      <c r="M6" s="11" t="n">
        <v>124</v>
      </c>
      <c r="N6" s="12" t="n">
        <v>0.901345874</v>
      </c>
      <c r="O6" s="11" t="s">
        <v>37</v>
      </c>
    </row>
    <row r="7" customFormat="false" ht="30" hidden="false" customHeight="true" outlineLevel="0" collapsed="false">
      <c r="A7" s="10" t="s">
        <v>13</v>
      </c>
      <c r="B7" s="11" t="s">
        <v>53</v>
      </c>
      <c r="C7" s="11" t="n">
        <v>8</v>
      </c>
      <c r="D7" s="11" t="n">
        <v>93</v>
      </c>
      <c r="E7" s="11" t="n">
        <v>15</v>
      </c>
      <c r="F7" s="11" t="n">
        <v>91</v>
      </c>
      <c r="G7" s="12" t="n">
        <v>0.2284116</v>
      </c>
      <c r="H7" s="11" t="s">
        <v>54</v>
      </c>
      <c r="I7" s="11"/>
      <c r="J7" s="10" t="n">
        <v>6</v>
      </c>
      <c r="K7" s="11" t="n">
        <v>95</v>
      </c>
      <c r="L7" s="10" t="n">
        <v>1</v>
      </c>
      <c r="M7" s="11" t="n">
        <v>105</v>
      </c>
      <c r="N7" s="12" t="n">
        <v>0.108808532</v>
      </c>
      <c r="O7" s="11" t="s">
        <v>55</v>
      </c>
    </row>
    <row r="8" customFormat="false" ht="30" hidden="false" customHeight="true" outlineLevel="0" collapsed="false">
      <c r="A8" s="10" t="s">
        <v>23</v>
      </c>
      <c r="B8" s="11" t="s">
        <v>51</v>
      </c>
      <c r="C8" s="11" t="n">
        <v>85</v>
      </c>
      <c r="D8" s="11" t="n">
        <v>75</v>
      </c>
      <c r="E8" s="11" t="n">
        <v>70</v>
      </c>
      <c r="F8" s="11" t="n">
        <v>55</v>
      </c>
      <c r="G8" s="12" t="n">
        <v>0.7160741</v>
      </c>
      <c r="H8" s="11" t="s">
        <v>56</v>
      </c>
      <c r="I8" s="11"/>
      <c r="J8" s="10" t="n">
        <v>4</v>
      </c>
      <c r="K8" s="11" t="n">
        <v>156</v>
      </c>
      <c r="L8" s="10" t="n">
        <v>3</v>
      </c>
      <c r="M8" s="11" t="n">
        <v>98</v>
      </c>
      <c r="N8" s="12" t="n">
        <v>1</v>
      </c>
      <c r="O8" s="11" t="s">
        <v>43</v>
      </c>
    </row>
    <row r="9" customFormat="false" ht="30" hidden="false" customHeight="true" outlineLevel="0" collapsed="false">
      <c r="A9" s="13" t="s">
        <v>23</v>
      </c>
      <c r="B9" s="14" t="s">
        <v>53</v>
      </c>
      <c r="C9" s="14" t="n">
        <v>42</v>
      </c>
      <c r="D9" s="14" t="n">
        <v>59</v>
      </c>
      <c r="E9" s="14" t="n">
        <v>35</v>
      </c>
      <c r="F9" s="14" t="n">
        <v>71</v>
      </c>
      <c r="G9" s="15" t="n">
        <v>0.2582201</v>
      </c>
      <c r="H9" s="14" t="s">
        <v>57</v>
      </c>
      <c r="I9" s="14"/>
      <c r="J9" s="13" t="n">
        <v>6</v>
      </c>
      <c r="K9" s="14" t="n">
        <v>119</v>
      </c>
      <c r="L9" s="13" t="n">
        <v>18</v>
      </c>
      <c r="M9" s="14" t="n">
        <v>88</v>
      </c>
      <c r="N9" s="15" t="n">
        <v>0.004998358</v>
      </c>
      <c r="O9" s="14" t="s">
        <v>45</v>
      </c>
    </row>
    <row r="10" customFormat="false" ht="15.75" hidden="false" customHeight="false" outlineLevel="0" collapsed="false">
      <c r="A10" s="16" t="s">
        <v>58</v>
      </c>
    </row>
  </sheetData>
  <mergeCells count="12">
    <mergeCell ref="A3:A5"/>
    <mergeCell ref="B3:B5"/>
    <mergeCell ref="C3:H3"/>
    <mergeCell ref="J3:O3"/>
    <mergeCell ref="C4:D4"/>
    <mergeCell ref="E4:F4"/>
    <mergeCell ref="G4:G5"/>
    <mergeCell ref="H4:H5"/>
    <mergeCell ref="J4:K4"/>
    <mergeCell ref="L4:M4"/>
    <mergeCell ref="N4:N5"/>
    <mergeCell ref="O4:O5"/>
  </mergeCells>
  <conditionalFormatting sqref="G6:G9">
    <cfRule type="cellIs" priority="2" operator="lessThan" aboveAverage="0" equalAverage="0" bottom="0" percent="0" rank="0" text="" dxfId="3">
      <formula>0.05</formula>
    </cfRule>
  </conditionalFormatting>
  <conditionalFormatting sqref="N6:N9">
    <cfRule type="cellIs" priority="3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25" activeCellId="0" sqref="U2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.87"/>
    <col collapsed="false" customWidth="true" hidden="false" outlineLevel="0" max="2" min="2" style="0" width="8.99"/>
    <col collapsed="false" customWidth="true" hidden="false" outlineLevel="0" max="3" min="3" style="0" width="11.49"/>
    <col collapsed="false" customWidth="true" hidden="false" outlineLevel="0" max="4" min="4" style="0" width="10.12"/>
    <col collapsed="false" customWidth="true" hidden="false" outlineLevel="0" max="5" min="5" style="0" width="11.37"/>
    <col collapsed="false" customWidth="true" hidden="false" outlineLevel="0" max="7" min="7" style="0" width="1.99"/>
    <col collapsed="false" customWidth="true" hidden="false" outlineLevel="0" max="8" min="8" style="0" width="10.12"/>
    <col collapsed="false" customWidth="true" hidden="false" outlineLevel="0" max="10" min="9" style="0" width="11.37"/>
    <col collapsed="false" customWidth="true" hidden="false" outlineLevel="0" max="11" min="11" style="0" width="2.87"/>
    <col collapsed="false" customWidth="true" hidden="false" outlineLevel="0" max="12" min="12" style="0" width="9.87"/>
    <col collapsed="false" customWidth="true" hidden="false" outlineLevel="0" max="13" min="13" style="0" width="15.12"/>
    <col collapsed="false" customWidth="true" hidden="false" outlineLevel="0" max="14" min="14" style="0" width="2.37"/>
    <col collapsed="false" customWidth="true" hidden="false" outlineLevel="0" max="15" min="15" style="0" width="13.11"/>
    <col collapsed="false" customWidth="true" hidden="false" outlineLevel="0" max="16" min="16" style="0" width="16.37"/>
    <col collapsed="false" customWidth="true" hidden="false" outlineLevel="0" max="17" min="17" style="0" width="1.99"/>
    <col collapsed="false" customWidth="true" hidden="false" outlineLevel="0" max="18" min="18" style="0" width="9.11"/>
    <col collapsed="false" customWidth="true" hidden="false" outlineLevel="0" max="19" min="19" style="0" width="17.87"/>
  </cols>
  <sheetData>
    <row r="1" customFormat="false" ht="15.75" hidden="false" customHeight="false" outlineLevel="0" collapsed="false">
      <c r="A1" s="27" t="s">
        <v>5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28"/>
      <c r="R1" s="28"/>
      <c r="S1" s="28"/>
    </row>
    <row r="2" customFormat="false" ht="16.5" hidden="false" customHeight="false" outlineLevel="0" collapsed="false">
      <c r="A2" s="27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28"/>
      <c r="R2" s="28"/>
      <c r="S2" s="28"/>
    </row>
    <row r="3" customFormat="false" ht="15.75" hidden="false" customHeight="true" outlineLevel="0" collapsed="false">
      <c r="A3" s="29" t="s">
        <v>60</v>
      </c>
      <c r="B3" s="29" t="s">
        <v>2</v>
      </c>
      <c r="C3" s="29" t="s">
        <v>1</v>
      </c>
      <c r="D3" s="30" t="s">
        <v>61</v>
      </c>
      <c r="E3" s="30"/>
      <c r="F3" s="30"/>
      <c r="G3" s="31"/>
      <c r="H3" s="30" t="s">
        <v>62</v>
      </c>
      <c r="I3" s="30"/>
      <c r="J3" s="30"/>
      <c r="K3" s="31"/>
      <c r="L3" s="30" t="s">
        <v>63</v>
      </c>
      <c r="M3" s="30"/>
      <c r="N3" s="32"/>
      <c r="O3" s="30" t="s">
        <v>64</v>
      </c>
      <c r="P3" s="30"/>
      <c r="Q3" s="33"/>
      <c r="R3" s="30" t="s">
        <v>65</v>
      </c>
      <c r="S3" s="30"/>
    </row>
    <row r="4" customFormat="false" ht="16.5" hidden="false" customHeight="false" outlineLevel="0" collapsed="false">
      <c r="A4" s="29"/>
      <c r="B4" s="29"/>
      <c r="C4" s="29"/>
      <c r="D4" s="9" t="s">
        <v>66</v>
      </c>
      <c r="E4" s="9" t="s">
        <v>67</v>
      </c>
      <c r="F4" s="9" t="s">
        <v>68</v>
      </c>
      <c r="G4" s="34"/>
      <c r="H4" s="9" t="s">
        <v>66</v>
      </c>
      <c r="I4" s="9" t="s">
        <v>67</v>
      </c>
      <c r="J4" s="9" t="s">
        <v>68</v>
      </c>
      <c r="K4" s="34"/>
      <c r="L4" s="35" t="s">
        <v>69</v>
      </c>
      <c r="M4" s="36" t="s">
        <v>8</v>
      </c>
      <c r="N4" s="14"/>
      <c r="O4" s="35" t="s">
        <v>69</v>
      </c>
      <c r="P4" s="36" t="s">
        <v>8</v>
      </c>
      <c r="Q4" s="37"/>
      <c r="R4" s="35" t="s">
        <v>69</v>
      </c>
      <c r="S4" s="36" t="s">
        <v>8</v>
      </c>
    </row>
    <row r="5" customFormat="false" ht="15.75" hidden="false" customHeight="false" outlineLevel="0" collapsed="false">
      <c r="A5" s="10" t="s">
        <v>51</v>
      </c>
      <c r="B5" s="10" t="s">
        <v>70</v>
      </c>
      <c r="C5" s="10" t="s">
        <v>13</v>
      </c>
      <c r="D5" s="10" t="s">
        <v>71</v>
      </c>
      <c r="E5" s="10" t="s">
        <v>72</v>
      </c>
      <c r="F5" s="10" t="s">
        <v>73</v>
      </c>
      <c r="G5" s="10"/>
      <c r="H5" s="10" t="s">
        <v>74</v>
      </c>
      <c r="I5" s="10" t="s">
        <v>75</v>
      </c>
      <c r="J5" s="10" t="s">
        <v>76</v>
      </c>
      <c r="K5" s="38"/>
      <c r="L5" s="12" t="n">
        <v>0.000532</v>
      </c>
      <c r="M5" s="11" t="s">
        <v>77</v>
      </c>
      <c r="N5" s="11"/>
      <c r="O5" s="12" t="n">
        <v>0.075848949</v>
      </c>
      <c r="P5" s="32" t="s">
        <v>78</v>
      </c>
      <c r="Q5" s="28"/>
      <c r="R5" s="12" t="n">
        <v>0.00833549</v>
      </c>
      <c r="S5" s="32" t="s">
        <v>79</v>
      </c>
    </row>
    <row r="6" customFormat="false" ht="15.75" hidden="false" customHeight="false" outlineLevel="0" collapsed="false">
      <c r="A6" s="10" t="s">
        <v>51</v>
      </c>
      <c r="B6" s="10" t="s">
        <v>17</v>
      </c>
      <c r="C6" s="10" t="s">
        <v>13</v>
      </c>
      <c r="D6" s="10" t="s">
        <v>80</v>
      </c>
      <c r="E6" s="10" t="s">
        <v>81</v>
      </c>
      <c r="F6" s="10" t="s">
        <v>82</v>
      </c>
      <c r="G6" s="10"/>
      <c r="H6" s="10" t="s">
        <v>83</v>
      </c>
      <c r="I6" s="10" t="s">
        <v>84</v>
      </c>
      <c r="J6" s="10" t="s">
        <v>85</v>
      </c>
      <c r="K6" s="38"/>
      <c r="L6" s="12" t="n">
        <v>0.0193</v>
      </c>
      <c r="M6" s="11" t="s">
        <v>86</v>
      </c>
      <c r="N6" s="11"/>
      <c r="O6" s="12" t="n">
        <v>0.040082571</v>
      </c>
      <c r="P6" s="39" t="s">
        <v>37</v>
      </c>
      <c r="Q6" s="28"/>
      <c r="R6" s="12" t="n">
        <v>0.1770628</v>
      </c>
      <c r="S6" s="39" t="s">
        <v>87</v>
      </c>
    </row>
    <row r="7" customFormat="false" ht="15.75" hidden="false" customHeight="false" outlineLevel="0" collapsed="false">
      <c r="A7" s="10" t="s">
        <v>51</v>
      </c>
      <c r="B7" s="10" t="s">
        <v>20</v>
      </c>
      <c r="C7" s="10" t="s">
        <v>13</v>
      </c>
      <c r="D7" s="10" t="s">
        <v>88</v>
      </c>
      <c r="E7" s="10" t="s">
        <v>89</v>
      </c>
      <c r="F7" s="10" t="s">
        <v>90</v>
      </c>
      <c r="G7" s="10"/>
      <c r="H7" s="10" t="s">
        <v>88</v>
      </c>
      <c r="I7" s="10" t="s">
        <v>91</v>
      </c>
      <c r="J7" s="10" t="s">
        <v>92</v>
      </c>
      <c r="K7" s="38"/>
      <c r="L7" s="12" t="n">
        <v>0.00755</v>
      </c>
      <c r="M7" s="11" t="s">
        <v>93</v>
      </c>
      <c r="N7" s="11"/>
      <c r="O7" s="12" t="n">
        <v>1</v>
      </c>
      <c r="P7" s="39" t="s">
        <v>94</v>
      </c>
      <c r="Q7" s="28"/>
      <c r="R7" s="12" t="n">
        <v>0.01467934</v>
      </c>
      <c r="S7" s="39" t="s">
        <v>95</v>
      </c>
    </row>
    <row r="8" customFormat="false" ht="15.75" hidden="false" customHeight="false" outlineLevel="0" collapsed="false">
      <c r="A8" s="10" t="s">
        <v>53</v>
      </c>
      <c r="B8" s="10" t="s">
        <v>70</v>
      </c>
      <c r="C8" s="10" t="s">
        <v>13</v>
      </c>
      <c r="D8" s="10" t="s">
        <v>96</v>
      </c>
      <c r="E8" s="10" t="s">
        <v>97</v>
      </c>
      <c r="F8" s="10" t="s">
        <v>98</v>
      </c>
      <c r="G8" s="10"/>
      <c r="H8" s="10" t="s">
        <v>99</v>
      </c>
      <c r="I8" s="10" t="s">
        <v>100</v>
      </c>
      <c r="J8" s="10" t="s">
        <v>101</v>
      </c>
      <c r="K8" s="38"/>
      <c r="L8" s="12" t="n">
        <v>0.00884</v>
      </c>
      <c r="M8" s="11" t="s">
        <v>102</v>
      </c>
      <c r="N8" s="11"/>
      <c r="O8" s="12" t="n">
        <v>1</v>
      </c>
      <c r="P8" s="39" t="s">
        <v>103</v>
      </c>
      <c r="Q8" s="28"/>
      <c r="R8" s="12" t="n">
        <v>0.0560509</v>
      </c>
      <c r="S8" s="39" t="s">
        <v>104</v>
      </c>
    </row>
    <row r="9" customFormat="false" ht="15.75" hidden="false" customHeight="false" outlineLevel="0" collapsed="false">
      <c r="A9" s="10" t="s">
        <v>53</v>
      </c>
      <c r="B9" s="10" t="s">
        <v>17</v>
      </c>
      <c r="C9" s="10" t="s">
        <v>13</v>
      </c>
      <c r="D9" s="10" t="s">
        <v>105</v>
      </c>
      <c r="E9" s="10" t="s">
        <v>106</v>
      </c>
      <c r="F9" s="10" t="s">
        <v>107</v>
      </c>
      <c r="G9" s="10"/>
      <c r="H9" s="10" t="s">
        <v>108</v>
      </c>
      <c r="I9" s="10" t="s">
        <v>109</v>
      </c>
      <c r="J9" s="10" t="s">
        <v>110</v>
      </c>
      <c r="K9" s="38"/>
      <c r="L9" s="12" t="n">
        <v>0.308</v>
      </c>
      <c r="M9" s="11" t="s">
        <v>111</v>
      </c>
      <c r="N9" s="11"/>
      <c r="O9" s="12" t="n">
        <v>0.643638095</v>
      </c>
      <c r="P9" s="39" t="s">
        <v>112</v>
      </c>
      <c r="Q9" s="28"/>
      <c r="R9" s="12" t="n">
        <v>0.2707568</v>
      </c>
      <c r="S9" s="39" t="s">
        <v>113</v>
      </c>
    </row>
    <row r="10" customFormat="false" ht="15.75" hidden="false" customHeight="false" outlineLevel="0" collapsed="false">
      <c r="A10" s="10" t="s">
        <v>53</v>
      </c>
      <c r="B10" s="10" t="s">
        <v>20</v>
      </c>
      <c r="C10" s="10" t="s">
        <v>13</v>
      </c>
      <c r="D10" s="10" t="s">
        <v>114</v>
      </c>
      <c r="E10" s="10" t="s">
        <v>115</v>
      </c>
      <c r="F10" s="10" t="s">
        <v>114</v>
      </c>
      <c r="G10" s="10"/>
      <c r="H10" s="10" t="s">
        <v>116</v>
      </c>
      <c r="I10" s="10" t="s">
        <v>117</v>
      </c>
      <c r="J10" s="10" t="s">
        <v>118</v>
      </c>
      <c r="K10" s="38"/>
      <c r="L10" s="12" t="n">
        <v>0.0119</v>
      </c>
      <c r="M10" s="11" t="s">
        <v>119</v>
      </c>
      <c r="N10" s="11"/>
      <c r="O10" s="12" t="n">
        <v>0.331135553</v>
      </c>
      <c r="P10" s="39" t="s">
        <v>120</v>
      </c>
      <c r="Q10" s="28"/>
      <c r="R10" s="12" t="n">
        <v>0.1710184</v>
      </c>
      <c r="S10" s="39" t="s">
        <v>121</v>
      </c>
    </row>
    <row r="11" customFormat="false" ht="15.75" hidden="false" customHeight="false" outlineLevel="0" collapsed="false">
      <c r="A11" s="10" t="s">
        <v>51</v>
      </c>
      <c r="B11" s="10" t="s">
        <v>70</v>
      </c>
      <c r="C11" s="10" t="s">
        <v>23</v>
      </c>
      <c r="D11" s="10" t="s">
        <v>122</v>
      </c>
      <c r="E11" s="10" t="s">
        <v>123</v>
      </c>
      <c r="F11" s="10" t="s">
        <v>124</v>
      </c>
      <c r="G11" s="10"/>
      <c r="H11" s="10" t="s">
        <v>125</v>
      </c>
      <c r="I11" s="10" t="s">
        <v>126</v>
      </c>
      <c r="J11" s="10" t="s">
        <v>127</v>
      </c>
      <c r="K11" s="38"/>
      <c r="L11" s="12" t="n">
        <v>1.28E-011</v>
      </c>
      <c r="M11" s="11" t="s">
        <v>128</v>
      </c>
      <c r="N11" s="11"/>
      <c r="O11" s="12" t="n">
        <v>0.001236154</v>
      </c>
      <c r="P11" s="39" t="s">
        <v>129</v>
      </c>
      <c r="Q11" s="28"/>
      <c r="R11" s="12" t="n">
        <v>1.464529E-006</v>
      </c>
      <c r="S11" s="39" t="s">
        <v>130</v>
      </c>
    </row>
    <row r="12" customFormat="false" ht="15.75" hidden="false" customHeight="false" outlineLevel="0" collapsed="false">
      <c r="A12" s="10" t="s">
        <v>51</v>
      </c>
      <c r="B12" s="10" t="s">
        <v>17</v>
      </c>
      <c r="C12" s="10" t="s">
        <v>23</v>
      </c>
      <c r="D12" s="10" t="s">
        <v>131</v>
      </c>
      <c r="E12" s="10" t="s">
        <v>132</v>
      </c>
      <c r="F12" s="10" t="s">
        <v>133</v>
      </c>
      <c r="G12" s="10"/>
      <c r="H12" s="10" t="s">
        <v>134</v>
      </c>
      <c r="I12" s="10" t="s">
        <v>135</v>
      </c>
      <c r="J12" s="10" t="s">
        <v>136</v>
      </c>
      <c r="K12" s="38"/>
      <c r="L12" s="12" t="n">
        <v>7.3E-007</v>
      </c>
      <c r="M12" s="11" t="s">
        <v>137</v>
      </c>
      <c r="N12" s="11"/>
      <c r="O12" s="12" t="n">
        <v>0.004281522</v>
      </c>
      <c r="P12" s="39" t="s">
        <v>138</v>
      </c>
      <c r="Q12" s="28"/>
      <c r="R12" s="12" t="n">
        <v>0.001444373</v>
      </c>
      <c r="S12" s="39" t="s">
        <v>139</v>
      </c>
    </row>
    <row r="13" customFormat="false" ht="15.75" hidden="false" customHeight="false" outlineLevel="0" collapsed="false">
      <c r="A13" s="10" t="s">
        <v>51</v>
      </c>
      <c r="B13" s="10" t="s">
        <v>20</v>
      </c>
      <c r="C13" s="10" t="s">
        <v>23</v>
      </c>
      <c r="D13" s="10" t="s">
        <v>140</v>
      </c>
      <c r="E13" s="10" t="s">
        <v>141</v>
      </c>
      <c r="F13" s="10" t="s">
        <v>142</v>
      </c>
      <c r="G13" s="10"/>
      <c r="H13" s="10" t="s">
        <v>143</v>
      </c>
      <c r="I13" s="10" t="s">
        <v>144</v>
      </c>
      <c r="J13" s="10" t="s">
        <v>145</v>
      </c>
      <c r="K13" s="38"/>
      <c r="L13" s="12" t="n">
        <v>3.85E-006</v>
      </c>
      <c r="M13" s="11" t="s">
        <v>146</v>
      </c>
      <c r="N13" s="11"/>
      <c r="O13" s="12" t="n">
        <v>0.152148118</v>
      </c>
      <c r="P13" s="39" t="s">
        <v>147</v>
      </c>
      <c r="Q13" s="28"/>
      <c r="R13" s="12" t="n">
        <v>0.0003967979</v>
      </c>
      <c r="S13" s="39" t="s">
        <v>148</v>
      </c>
    </row>
    <row r="14" customFormat="false" ht="15.75" hidden="false" customHeight="false" outlineLevel="0" collapsed="false">
      <c r="A14" s="10" t="s">
        <v>53</v>
      </c>
      <c r="B14" s="10" t="s">
        <v>70</v>
      </c>
      <c r="C14" s="10" t="s">
        <v>23</v>
      </c>
      <c r="D14" s="10" t="s">
        <v>149</v>
      </c>
      <c r="E14" s="10" t="s">
        <v>150</v>
      </c>
      <c r="F14" s="10" t="s">
        <v>151</v>
      </c>
      <c r="G14" s="10"/>
      <c r="H14" s="10" t="s">
        <v>152</v>
      </c>
      <c r="I14" s="10" t="s">
        <v>153</v>
      </c>
      <c r="J14" s="10" t="s">
        <v>154</v>
      </c>
      <c r="K14" s="38"/>
      <c r="L14" s="12" t="n">
        <v>6.17E-005</v>
      </c>
      <c r="M14" s="11" t="s">
        <v>155</v>
      </c>
      <c r="N14" s="11"/>
      <c r="O14" s="12" t="n">
        <v>0.961307018</v>
      </c>
      <c r="P14" s="39" t="s">
        <v>156</v>
      </c>
      <c r="Q14" s="28"/>
      <c r="R14" s="12" t="n">
        <v>0.0001803544</v>
      </c>
      <c r="S14" s="39" t="s">
        <v>157</v>
      </c>
    </row>
    <row r="15" customFormat="false" ht="15.75" hidden="false" customHeight="false" outlineLevel="0" collapsed="false">
      <c r="A15" s="10" t="s">
        <v>53</v>
      </c>
      <c r="B15" s="10" t="s">
        <v>17</v>
      </c>
      <c r="C15" s="10" t="s">
        <v>23</v>
      </c>
      <c r="D15" s="10" t="s">
        <v>158</v>
      </c>
      <c r="E15" s="10" t="s">
        <v>159</v>
      </c>
      <c r="F15" s="10" t="s">
        <v>160</v>
      </c>
      <c r="G15" s="10"/>
      <c r="H15" s="10" t="s">
        <v>161</v>
      </c>
      <c r="I15" s="10" t="s">
        <v>162</v>
      </c>
      <c r="J15" s="10" t="s">
        <v>163</v>
      </c>
      <c r="K15" s="38"/>
      <c r="L15" s="12" t="n">
        <v>0.00533</v>
      </c>
      <c r="M15" s="11" t="s">
        <v>164</v>
      </c>
      <c r="N15" s="11"/>
      <c r="O15" s="12" t="n">
        <v>0.403967182</v>
      </c>
      <c r="P15" s="39" t="s">
        <v>165</v>
      </c>
      <c r="Q15" s="28"/>
      <c r="R15" s="12" t="n">
        <v>0.04084283</v>
      </c>
      <c r="S15" s="39" t="s">
        <v>166</v>
      </c>
    </row>
    <row r="16" customFormat="false" ht="16.5" hidden="false" customHeight="false" outlineLevel="0" collapsed="false">
      <c r="A16" s="13" t="s">
        <v>53</v>
      </c>
      <c r="B16" s="13" t="s">
        <v>20</v>
      </c>
      <c r="C16" s="13" t="s">
        <v>23</v>
      </c>
      <c r="D16" s="13" t="s">
        <v>167</v>
      </c>
      <c r="E16" s="13" t="s">
        <v>168</v>
      </c>
      <c r="F16" s="13" t="s">
        <v>169</v>
      </c>
      <c r="G16" s="13"/>
      <c r="H16" s="13" t="s">
        <v>170</v>
      </c>
      <c r="I16" s="13" t="s">
        <v>171</v>
      </c>
      <c r="J16" s="13" t="s">
        <v>172</v>
      </c>
      <c r="K16" s="40"/>
      <c r="L16" s="15" t="n">
        <v>0.00257</v>
      </c>
      <c r="M16" s="14" t="s">
        <v>173</v>
      </c>
      <c r="N16" s="14"/>
      <c r="O16" s="15" t="n">
        <v>0.545996605</v>
      </c>
      <c r="P16" s="14" t="s">
        <v>174</v>
      </c>
      <c r="Q16" s="37"/>
      <c r="R16" s="15" t="n">
        <v>0.002014316</v>
      </c>
      <c r="S16" s="14" t="s">
        <v>175</v>
      </c>
    </row>
    <row r="17" customFormat="false" ht="15.75" hidden="false" customHeight="false" outlineLevel="0" collapsed="false">
      <c r="A17" s="41" t="s">
        <v>176</v>
      </c>
    </row>
  </sheetData>
  <mergeCells count="8">
    <mergeCell ref="A3:A4"/>
    <mergeCell ref="B3:B4"/>
    <mergeCell ref="C3:C4"/>
    <mergeCell ref="D3:F3"/>
    <mergeCell ref="H3:J3"/>
    <mergeCell ref="L3:M3"/>
    <mergeCell ref="O3:P3"/>
    <mergeCell ref="R3:S3"/>
  </mergeCells>
  <conditionalFormatting sqref="R5:R16">
    <cfRule type="cellIs" priority="2" operator="lessThan" aboveAverage="0" equalAverage="0" bottom="0" percent="0" rank="0" text="" dxfId="5">
      <formula>0.05</formula>
    </cfRule>
  </conditionalFormatting>
  <conditionalFormatting sqref="O5:O16">
    <cfRule type="cellIs" priority="3" operator="lessThan" aboveAverage="0" equalAverage="0" bottom="0" percent="0" rank="0" text="" dxfId="6">
      <formula>0.05</formula>
    </cfRule>
  </conditionalFormatting>
  <conditionalFormatting sqref="L5:L16">
    <cfRule type="cellIs" priority="4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.87"/>
    <col collapsed="false" customWidth="true" hidden="false" outlineLevel="0" max="2" min="2" style="0" width="8.99"/>
    <col collapsed="false" customWidth="true" hidden="false" outlineLevel="0" max="3" min="3" style="0" width="11.49"/>
    <col collapsed="false" customWidth="true" hidden="false" outlineLevel="0" max="4" min="4" style="0" width="10.12"/>
    <col collapsed="false" customWidth="true" hidden="false" outlineLevel="0" max="5" min="5" style="0" width="11.37"/>
    <col collapsed="false" customWidth="true" hidden="false" outlineLevel="0" max="7" min="7" style="0" width="1.99"/>
    <col collapsed="false" customWidth="true" hidden="false" outlineLevel="0" max="8" min="8" style="0" width="10.12"/>
    <col collapsed="false" customWidth="true" hidden="false" outlineLevel="0" max="10" min="9" style="0" width="11.37"/>
    <col collapsed="false" customWidth="true" hidden="false" outlineLevel="0" max="11" min="11" style="0" width="2.87"/>
    <col collapsed="false" customWidth="true" hidden="false" outlineLevel="0" max="12" min="12" style="0" width="9.87"/>
    <col collapsed="false" customWidth="true" hidden="false" outlineLevel="0" max="13" min="13" style="0" width="15.12"/>
    <col collapsed="false" customWidth="true" hidden="false" outlineLevel="0" max="14" min="14" style="0" width="2.37"/>
    <col collapsed="false" customWidth="true" hidden="false" outlineLevel="0" max="15" min="15" style="0" width="13.11"/>
    <col collapsed="false" customWidth="true" hidden="false" outlineLevel="0" max="16" min="16" style="0" width="16.37"/>
    <col collapsed="false" customWidth="true" hidden="false" outlineLevel="0" max="17" min="17" style="0" width="1.99"/>
    <col collapsed="false" customWidth="true" hidden="false" outlineLevel="0" max="18" min="18" style="0" width="9.11"/>
    <col collapsed="false" customWidth="true" hidden="false" outlineLevel="0" max="19" min="19" style="0" width="17.87"/>
  </cols>
  <sheetData>
    <row r="1" customFormat="false" ht="15.75" hidden="false" customHeight="false" outlineLevel="0" collapsed="false">
      <c r="A1" s="1" t="s">
        <v>177</v>
      </c>
    </row>
    <row r="2" customFormat="false" ht="16.5" hidden="false" customHeight="false" outlineLevel="0" collapsed="false"/>
    <row r="3" customFormat="false" ht="15.75" hidden="false" customHeight="true" outlineLevel="0" collapsed="false">
      <c r="A3" s="29" t="s">
        <v>60</v>
      </c>
      <c r="B3" s="29" t="s">
        <v>178</v>
      </c>
      <c r="C3" s="29" t="s">
        <v>1</v>
      </c>
      <c r="D3" s="31" t="s">
        <v>61</v>
      </c>
      <c r="E3" s="31"/>
      <c r="F3" s="31"/>
      <c r="G3" s="42"/>
      <c r="H3" s="31" t="s">
        <v>179</v>
      </c>
      <c r="I3" s="31"/>
      <c r="J3" s="31"/>
      <c r="K3" s="43"/>
      <c r="L3" s="30" t="s">
        <v>63</v>
      </c>
      <c r="M3" s="30"/>
      <c r="N3" s="32"/>
      <c r="O3" s="30" t="s">
        <v>64</v>
      </c>
      <c r="P3" s="30"/>
      <c r="Q3" s="33"/>
      <c r="R3" s="30" t="s">
        <v>65</v>
      </c>
      <c r="S3" s="30"/>
    </row>
    <row r="4" customFormat="false" ht="16.5" hidden="false" customHeight="false" outlineLevel="0" collapsed="false">
      <c r="A4" s="29"/>
      <c r="B4" s="29"/>
      <c r="C4" s="29"/>
      <c r="D4" s="9" t="s">
        <v>66</v>
      </c>
      <c r="E4" s="9" t="s">
        <v>67</v>
      </c>
      <c r="F4" s="9" t="s">
        <v>68</v>
      </c>
      <c r="G4" s="10"/>
      <c r="H4" s="9" t="s">
        <v>66</v>
      </c>
      <c r="I4" s="9" t="s">
        <v>67</v>
      </c>
      <c r="J4" s="9" t="s">
        <v>68</v>
      </c>
      <c r="K4" s="38"/>
      <c r="L4" s="35" t="s">
        <v>69</v>
      </c>
      <c r="M4" s="36" t="s">
        <v>8</v>
      </c>
      <c r="N4" s="14"/>
      <c r="O4" s="35" t="s">
        <v>69</v>
      </c>
      <c r="P4" s="36" t="s">
        <v>8</v>
      </c>
      <c r="Q4" s="37"/>
      <c r="R4" s="35" t="s">
        <v>69</v>
      </c>
      <c r="S4" s="36" t="s">
        <v>8</v>
      </c>
    </row>
    <row r="5" customFormat="false" ht="15.75" hidden="false" customHeight="false" outlineLevel="0" collapsed="false">
      <c r="A5" s="10" t="s">
        <v>180</v>
      </c>
      <c r="B5" s="10" t="s">
        <v>181</v>
      </c>
      <c r="C5" s="10" t="s">
        <v>13</v>
      </c>
      <c r="D5" s="10" t="s">
        <v>182</v>
      </c>
      <c r="E5" s="10" t="s">
        <v>183</v>
      </c>
      <c r="F5" s="10" t="s">
        <v>184</v>
      </c>
      <c r="G5" s="10"/>
      <c r="H5" s="10" t="s">
        <v>185</v>
      </c>
      <c r="I5" s="10" t="s">
        <v>186</v>
      </c>
      <c r="J5" s="10" t="s">
        <v>187</v>
      </c>
      <c r="K5" s="38"/>
      <c r="L5" s="44" t="n">
        <v>4.34E-026</v>
      </c>
      <c r="M5" s="25" t="s">
        <v>188</v>
      </c>
      <c r="N5" s="11"/>
      <c r="O5" s="12" t="n">
        <v>0.959971789</v>
      </c>
      <c r="P5" s="32" t="s">
        <v>189</v>
      </c>
      <c r="Q5" s="28"/>
      <c r="R5" s="12" t="n">
        <v>2.493955E-033</v>
      </c>
      <c r="S5" s="32" t="s">
        <v>190</v>
      </c>
    </row>
    <row r="6" customFormat="false" ht="16.5" hidden="false" customHeight="false" outlineLevel="0" collapsed="false">
      <c r="A6" s="13" t="s">
        <v>51</v>
      </c>
      <c r="B6" s="13" t="s">
        <v>181</v>
      </c>
      <c r="C6" s="13" t="s">
        <v>23</v>
      </c>
      <c r="D6" s="13" t="s">
        <v>182</v>
      </c>
      <c r="E6" s="13" t="s">
        <v>191</v>
      </c>
      <c r="F6" s="13" t="s">
        <v>192</v>
      </c>
      <c r="G6" s="13"/>
      <c r="H6" s="13" t="s">
        <v>185</v>
      </c>
      <c r="I6" s="13" t="s">
        <v>193</v>
      </c>
      <c r="J6" s="13" t="s">
        <v>194</v>
      </c>
      <c r="K6" s="40"/>
      <c r="L6" s="45" t="n">
        <v>3.19E-005</v>
      </c>
      <c r="M6" s="46" t="s">
        <v>195</v>
      </c>
      <c r="N6" s="14"/>
      <c r="O6" s="15" t="n">
        <v>0.959971789</v>
      </c>
      <c r="P6" s="14" t="s">
        <v>189</v>
      </c>
      <c r="Q6" s="37"/>
      <c r="R6" s="15" t="n">
        <v>6.083974E-012</v>
      </c>
      <c r="S6" s="14" t="s">
        <v>196</v>
      </c>
    </row>
    <row r="7" customFormat="false" ht="15.75" hidden="false" customHeight="false" outlineLevel="0" collapsed="false">
      <c r="A7" s="41" t="s">
        <v>176</v>
      </c>
    </row>
  </sheetData>
  <mergeCells count="8">
    <mergeCell ref="A3:A4"/>
    <mergeCell ref="B3:B4"/>
    <mergeCell ref="C3:C4"/>
    <mergeCell ref="D3:F3"/>
    <mergeCell ref="H3:J3"/>
    <mergeCell ref="L3:M3"/>
    <mergeCell ref="O3:P3"/>
    <mergeCell ref="R3:S3"/>
  </mergeCells>
  <conditionalFormatting sqref="R5:R6">
    <cfRule type="cellIs" priority="2" operator="lessThan" aboveAverage="0" equalAverage="0" bottom="0" percent="0" rank="0" text="" dxfId="8">
      <formula>0.05</formula>
    </cfRule>
  </conditionalFormatting>
  <conditionalFormatting sqref="O5:O6">
    <cfRule type="cellIs" priority="3" operator="lessThan" aboveAverage="0" equalAverage="0" bottom="0" percent="0" rank="0" text="" dxfId="9">
      <formula>0.05</formula>
    </cfRule>
  </conditionalFormatting>
  <conditionalFormatting sqref="L5:L6">
    <cfRule type="cellIs" priority="4" operator="lessThan" aboveAverage="0" equalAverage="0" bottom="0" percent="0" rank="0" text="" dxfId="1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5"/>
  <sheetViews>
    <sheetView showFormulas="false" showGridLines="true" showRowColHeaders="true" showZeros="true" rightToLeft="false" tabSelected="false" showOutlineSymbols="true" defaultGridColor="true" view="normal" topLeftCell="A41" colorId="64" zoomScale="94" zoomScaleNormal="94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.49"/>
    <col collapsed="false" customWidth="true" hidden="false" outlineLevel="0" max="2" min="2" style="0" width="10.61"/>
    <col collapsed="false" customWidth="true" hidden="false" outlineLevel="0" max="3" min="3" style="0" width="7.62"/>
    <col collapsed="false" customWidth="true" hidden="false" outlineLevel="0" max="4" min="4" style="0" width="23.62"/>
    <col collapsed="false" customWidth="true" hidden="false" outlineLevel="0" max="5" min="5" style="0" width="18.37"/>
    <col collapsed="false" customWidth="true" hidden="false" outlineLevel="0" max="6" min="6" style="0" width="17.49"/>
    <col collapsed="false" customWidth="true" hidden="false" outlineLevel="0" max="7" min="7" style="0" width="1.99"/>
    <col collapsed="false" customWidth="true" hidden="false" outlineLevel="0" max="8" min="8" style="0" width="18.37"/>
    <col collapsed="false" customWidth="true" hidden="false" outlineLevel="0" max="9" min="9" style="0" width="17.49"/>
    <col collapsed="false" customWidth="true" hidden="false" outlineLevel="0" max="10" min="10" style="0" width="8.87"/>
    <col collapsed="false" customWidth="true" hidden="false" outlineLevel="0" max="11" min="11" style="0" width="15.12"/>
  </cols>
  <sheetData>
    <row r="1" customFormat="false" ht="15.75" hidden="false" customHeight="false" outlineLevel="0" collapsed="false">
      <c r="A1" s="1" t="s">
        <v>197</v>
      </c>
    </row>
    <row r="2" customFormat="false" ht="16.5" hidden="false" customHeight="false" outlineLevel="0" collapsed="false"/>
    <row r="3" customFormat="false" ht="15.75" hidden="false" customHeight="true" outlineLevel="0" collapsed="false">
      <c r="A3" s="2" t="s">
        <v>198</v>
      </c>
      <c r="B3" s="2" t="s">
        <v>48</v>
      </c>
      <c r="C3" s="2" t="s">
        <v>2</v>
      </c>
      <c r="D3" s="29" t="s">
        <v>199</v>
      </c>
      <c r="E3" s="47" t="s">
        <v>200</v>
      </c>
      <c r="F3" s="47"/>
      <c r="G3" s="48"/>
      <c r="H3" s="47" t="s">
        <v>201</v>
      </c>
      <c r="I3" s="47"/>
      <c r="J3" s="49" t="s">
        <v>7</v>
      </c>
      <c r="K3" s="2" t="s">
        <v>8</v>
      </c>
    </row>
    <row r="4" customFormat="false" ht="16.5" hidden="false" customHeight="false" outlineLevel="0" collapsed="false">
      <c r="A4" s="2"/>
      <c r="B4" s="2"/>
      <c r="C4" s="2"/>
      <c r="D4" s="29"/>
      <c r="E4" s="7" t="s">
        <v>202</v>
      </c>
      <c r="F4" s="7" t="s">
        <v>203</v>
      </c>
      <c r="G4" s="7"/>
      <c r="H4" s="7" t="s">
        <v>202</v>
      </c>
      <c r="I4" s="7" t="s">
        <v>203</v>
      </c>
      <c r="J4" s="49"/>
      <c r="K4" s="2"/>
    </row>
    <row r="5" customFormat="false" ht="15.75" hidden="false" customHeight="false" outlineLevel="0" collapsed="false">
      <c r="A5" s="50" t="s">
        <v>204</v>
      </c>
      <c r="B5" s="8"/>
      <c r="C5" s="8"/>
      <c r="D5" s="51"/>
      <c r="E5" s="8"/>
      <c r="F5" s="8"/>
      <c r="G5" s="8"/>
      <c r="H5" s="8"/>
      <c r="I5" s="8"/>
      <c r="J5" s="52"/>
      <c r="K5" s="8"/>
    </row>
    <row r="6" customFormat="false" ht="15.75" hidden="false" customHeight="false" outlineLevel="0" collapsed="false">
      <c r="A6" s="53" t="s">
        <v>205</v>
      </c>
      <c r="B6" s="53" t="s">
        <v>51</v>
      </c>
      <c r="C6" s="53" t="s">
        <v>70</v>
      </c>
      <c r="D6" s="53" t="s">
        <v>206</v>
      </c>
      <c r="E6" s="53" t="s">
        <v>207</v>
      </c>
      <c r="F6" s="53" t="n">
        <v>228</v>
      </c>
      <c r="G6" s="53"/>
      <c r="H6" s="53" t="s">
        <v>208</v>
      </c>
      <c r="I6" s="53" t="n">
        <v>262</v>
      </c>
      <c r="J6" s="54" t="n">
        <v>0.000116</v>
      </c>
      <c r="K6" s="53" t="s">
        <v>209</v>
      </c>
      <c r="L6" s="55"/>
      <c r="M6" s="55"/>
      <c r="N6" s="56"/>
      <c r="O6" s="56"/>
      <c r="P6" s="56"/>
      <c r="Q6" s="56"/>
      <c r="R6" s="56"/>
      <c r="S6" s="56"/>
      <c r="T6" s="56"/>
      <c r="U6" s="56"/>
      <c r="V6" s="56"/>
      <c r="W6" s="57"/>
      <c r="X6" s="56"/>
      <c r="Y6" s="58"/>
    </row>
    <row r="7" customFormat="false" ht="15.75" hidden="false" customHeight="false" outlineLevel="0" collapsed="false">
      <c r="A7" s="53" t="s">
        <v>205</v>
      </c>
      <c r="B7" s="53" t="s">
        <v>51</v>
      </c>
      <c r="C7" s="53" t="s">
        <v>17</v>
      </c>
      <c r="D7" s="53" t="s">
        <v>206</v>
      </c>
      <c r="E7" s="53" t="s">
        <v>210</v>
      </c>
      <c r="F7" s="53" t="n">
        <v>120</v>
      </c>
      <c r="G7" s="53"/>
      <c r="H7" s="53" t="s">
        <v>131</v>
      </c>
      <c r="I7" s="53" t="n">
        <v>143</v>
      </c>
      <c r="J7" s="54" t="n">
        <v>0.00212</v>
      </c>
      <c r="K7" s="53" t="s">
        <v>211</v>
      </c>
      <c r="L7" s="55"/>
      <c r="M7" s="55"/>
      <c r="N7" s="56"/>
      <c r="O7" s="56"/>
      <c r="P7" s="56"/>
      <c r="Q7" s="56"/>
      <c r="R7" s="56"/>
      <c r="S7" s="56"/>
      <c r="T7" s="56"/>
      <c r="U7" s="56"/>
      <c r="V7" s="56"/>
      <c r="W7" s="57"/>
      <c r="X7" s="56"/>
      <c r="Y7" s="58"/>
    </row>
    <row r="8" customFormat="false" ht="15.75" hidden="false" customHeight="false" outlineLevel="0" collapsed="false">
      <c r="A8" s="53" t="s">
        <v>205</v>
      </c>
      <c r="B8" s="53" t="s">
        <v>51</v>
      </c>
      <c r="C8" s="53" t="s">
        <v>20</v>
      </c>
      <c r="D8" s="53" t="s">
        <v>206</v>
      </c>
      <c r="E8" s="53" t="s">
        <v>212</v>
      </c>
      <c r="F8" s="53" t="n">
        <v>108</v>
      </c>
      <c r="G8" s="53"/>
      <c r="H8" s="53" t="s">
        <v>143</v>
      </c>
      <c r="I8" s="53" t="n">
        <v>119</v>
      </c>
      <c r="J8" s="54" t="n">
        <v>0.0287</v>
      </c>
      <c r="K8" s="53" t="s">
        <v>213</v>
      </c>
      <c r="L8" s="55"/>
      <c r="M8" s="55"/>
      <c r="N8" s="56"/>
      <c r="O8" s="56"/>
      <c r="P8" s="56"/>
      <c r="Q8" s="56"/>
      <c r="R8" s="56"/>
      <c r="S8" s="56"/>
      <c r="T8" s="56"/>
      <c r="U8" s="56"/>
      <c r="V8" s="56"/>
      <c r="W8" s="57"/>
      <c r="X8" s="56"/>
      <c r="Y8" s="58"/>
    </row>
    <row r="9" customFormat="false" ht="15.75" hidden="false" customHeight="false" outlineLevel="0" collapsed="false">
      <c r="A9" s="53" t="s">
        <v>205</v>
      </c>
      <c r="B9" s="53" t="s">
        <v>51</v>
      </c>
      <c r="C9" s="53" t="s">
        <v>70</v>
      </c>
      <c r="D9" s="53" t="s">
        <v>214</v>
      </c>
      <c r="E9" s="53" t="s">
        <v>215</v>
      </c>
      <c r="F9" s="53" t="n">
        <v>273</v>
      </c>
      <c r="G9" s="53"/>
      <c r="H9" s="53" t="s">
        <v>216</v>
      </c>
      <c r="I9" s="53" t="n">
        <v>273</v>
      </c>
      <c r="J9" s="59" t="n">
        <v>1</v>
      </c>
      <c r="K9" s="53" t="s">
        <v>217</v>
      </c>
      <c r="L9" s="55"/>
      <c r="M9" s="55"/>
      <c r="N9" s="56"/>
      <c r="O9" s="56"/>
      <c r="P9" s="56"/>
      <c r="Q9" s="56"/>
      <c r="R9" s="56"/>
      <c r="S9" s="56"/>
      <c r="T9" s="56"/>
      <c r="U9" s="56"/>
      <c r="V9" s="56"/>
      <c r="W9" s="60"/>
      <c r="X9" s="56"/>
      <c r="Y9" s="58"/>
    </row>
    <row r="10" customFormat="false" ht="15.75" hidden="false" customHeight="false" outlineLevel="0" collapsed="false">
      <c r="A10" s="53" t="s">
        <v>205</v>
      </c>
      <c r="B10" s="53" t="s">
        <v>51</v>
      </c>
      <c r="C10" s="53" t="s">
        <v>17</v>
      </c>
      <c r="D10" s="53" t="s">
        <v>214</v>
      </c>
      <c r="E10" s="53" t="s">
        <v>218</v>
      </c>
      <c r="F10" s="53" t="n">
        <v>157</v>
      </c>
      <c r="G10" s="53"/>
      <c r="H10" s="53" t="s">
        <v>219</v>
      </c>
      <c r="I10" s="53" t="n">
        <v>153</v>
      </c>
      <c r="J10" s="59" t="n">
        <v>0.224</v>
      </c>
      <c r="K10" s="53" t="s">
        <v>220</v>
      </c>
      <c r="L10" s="55"/>
      <c r="M10" s="55"/>
      <c r="N10" s="56"/>
      <c r="O10" s="56"/>
      <c r="P10" s="56"/>
      <c r="Q10" s="56"/>
      <c r="R10" s="56"/>
      <c r="S10" s="56"/>
      <c r="T10" s="56"/>
      <c r="U10" s="56"/>
      <c r="V10" s="56"/>
      <c r="W10" s="60"/>
      <c r="X10" s="56"/>
      <c r="Y10" s="58"/>
    </row>
    <row r="11" customFormat="false" ht="15.75" hidden="false" customHeight="false" outlineLevel="0" collapsed="false">
      <c r="A11" s="53" t="s">
        <v>205</v>
      </c>
      <c r="B11" s="53" t="s">
        <v>51</v>
      </c>
      <c r="C11" s="53" t="s">
        <v>20</v>
      </c>
      <c r="D11" s="53" t="s">
        <v>214</v>
      </c>
      <c r="E11" s="53" t="s">
        <v>221</v>
      </c>
      <c r="F11" s="53" t="n">
        <v>116</v>
      </c>
      <c r="G11" s="53"/>
      <c r="H11" s="53" t="s">
        <v>222</v>
      </c>
      <c r="I11" s="53" t="n">
        <v>120</v>
      </c>
      <c r="J11" s="59" t="n">
        <v>0.409</v>
      </c>
      <c r="K11" s="53" t="s">
        <v>223</v>
      </c>
      <c r="L11" s="55"/>
      <c r="M11" s="55"/>
      <c r="N11" s="56"/>
      <c r="O11" s="56"/>
      <c r="P11" s="56"/>
      <c r="Q11" s="56"/>
      <c r="R11" s="56"/>
      <c r="S11" s="56"/>
      <c r="T11" s="56"/>
      <c r="U11" s="56"/>
      <c r="V11" s="56"/>
      <c r="W11" s="60"/>
      <c r="X11" s="56"/>
      <c r="Y11" s="58"/>
    </row>
    <row r="12" customFormat="false" ht="15.75" hidden="false" customHeight="false" outlineLevel="0" collapsed="false">
      <c r="A12" s="53" t="s">
        <v>205</v>
      </c>
      <c r="B12" s="53" t="s">
        <v>51</v>
      </c>
      <c r="C12" s="53" t="s">
        <v>70</v>
      </c>
      <c r="D12" s="53" t="s">
        <v>224</v>
      </c>
      <c r="E12" s="53" t="s">
        <v>74</v>
      </c>
      <c r="F12" s="53" t="n">
        <v>284</v>
      </c>
      <c r="G12" s="53"/>
      <c r="H12" s="53" t="s">
        <v>225</v>
      </c>
      <c r="I12" s="53" t="n">
        <v>283</v>
      </c>
      <c r="J12" s="59" t="n">
        <v>0.618</v>
      </c>
      <c r="K12" s="53" t="s">
        <v>226</v>
      </c>
      <c r="L12" s="55"/>
      <c r="M12" s="55"/>
      <c r="N12" s="56"/>
      <c r="O12" s="56"/>
      <c r="P12" s="56"/>
      <c r="Q12" s="56"/>
      <c r="R12" s="56"/>
      <c r="S12" s="56"/>
      <c r="T12" s="56"/>
      <c r="U12" s="56"/>
      <c r="V12" s="56"/>
      <c r="W12" s="60"/>
      <c r="X12" s="56"/>
      <c r="Y12" s="58"/>
    </row>
    <row r="13" customFormat="false" ht="15.75" hidden="false" customHeight="false" outlineLevel="0" collapsed="false">
      <c r="A13" s="53" t="s">
        <v>205</v>
      </c>
      <c r="B13" s="53" t="s">
        <v>51</v>
      </c>
      <c r="C13" s="53" t="s">
        <v>17</v>
      </c>
      <c r="D13" s="53" t="s">
        <v>224</v>
      </c>
      <c r="E13" s="53" t="s">
        <v>83</v>
      </c>
      <c r="F13" s="53" t="n">
        <v>160</v>
      </c>
      <c r="G13" s="53"/>
      <c r="H13" s="53" t="s">
        <v>227</v>
      </c>
      <c r="I13" s="53" t="n">
        <v>158</v>
      </c>
      <c r="J13" s="59" t="n">
        <v>0.248</v>
      </c>
      <c r="K13" s="53" t="s">
        <v>37</v>
      </c>
      <c r="L13" s="55"/>
      <c r="M13" s="55"/>
      <c r="N13" s="56"/>
      <c r="O13" s="56"/>
      <c r="P13" s="56"/>
      <c r="Q13" s="56"/>
      <c r="R13" s="56"/>
      <c r="S13" s="56"/>
      <c r="T13" s="56"/>
      <c r="U13" s="56"/>
      <c r="V13" s="56"/>
      <c r="W13" s="60"/>
      <c r="X13" s="56"/>
      <c r="Y13" s="58"/>
    </row>
    <row r="14" customFormat="false" ht="15.75" hidden="false" customHeight="false" outlineLevel="0" collapsed="false">
      <c r="A14" s="53" t="s">
        <v>205</v>
      </c>
      <c r="B14" s="53" t="s">
        <v>51</v>
      </c>
      <c r="C14" s="53" t="s">
        <v>20</v>
      </c>
      <c r="D14" s="53" t="s">
        <v>224</v>
      </c>
      <c r="E14" s="53" t="s">
        <v>88</v>
      </c>
      <c r="F14" s="53" t="n">
        <v>124</v>
      </c>
      <c r="G14" s="53"/>
      <c r="H14" s="53" t="s">
        <v>83</v>
      </c>
      <c r="I14" s="53" t="n">
        <v>125</v>
      </c>
      <c r="J14" s="59" t="n">
        <v>1</v>
      </c>
      <c r="K14" s="53" t="s">
        <v>228</v>
      </c>
      <c r="L14" s="55"/>
      <c r="M14" s="55"/>
      <c r="N14" s="56"/>
      <c r="O14" s="56"/>
      <c r="P14" s="56"/>
      <c r="Q14" s="56"/>
      <c r="R14" s="56"/>
      <c r="S14" s="56"/>
      <c r="T14" s="56"/>
      <c r="U14" s="56"/>
      <c r="V14" s="56"/>
      <c r="W14" s="60"/>
      <c r="X14" s="56"/>
      <c r="Y14" s="58"/>
    </row>
    <row r="15" customFormat="false" ht="15.75" hidden="false" customHeight="false" outlineLevel="0" collapsed="false">
      <c r="A15" s="53" t="s">
        <v>205</v>
      </c>
      <c r="B15" s="53" t="s">
        <v>51</v>
      </c>
      <c r="C15" s="53" t="s">
        <v>70</v>
      </c>
      <c r="D15" s="53" t="s">
        <v>229</v>
      </c>
      <c r="E15" s="53" t="s">
        <v>83</v>
      </c>
      <c r="F15" s="53" t="n">
        <v>285</v>
      </c>
      <c r="G15" s="53"/>
      <c r="H15" s="53" t="s">
        <v>230</v>
      </c>
      <c r="I15" s="53" t="n">
        <v>282</v>
      </c>
      <c r="J15" s="59" t="n">
        <v>0.133</v>
      </c>
      <c r="K15" s="53" t="s">
        <v>37</v>
      </c>
      <c r="L15" s="55"/>
      <c r="M15" s="55"/>
      <c r="N15" s="56"/>
      <c r="O15" s="56"/>
      <c r="P15" s="56"/>
      <c r="Q15" s="56"/>
      <c r="R15" s="56"/>
      <c r="S15" s="56"/>
      <c r="T15" s="56"/>
      <c r="U15" s="56"/>
      <c r="V15" s="56"/>
      <c r="W15" s="60"/>
      <c r="X15" s="56"/>
      <c r="Y15" s="58"/>
    </row>
    <row r="16" customFormat="false" ht="15.75" hidden="false" customHeight="false" outlineLevel="0" collapsed="false">
      <c r="A16" s="53" t="s">
        <v>205</v>
      </c>
      <c r="B16" s="53" t="s">
        <v>51</v>
      </c>
      <c r="C16" s="53" t="s">
        <v>17</v>
      </c>
      <c r="D16" s="53" t="s">
        <v>229</v>
      </c>
      <c r="E16" s="53" t="s">
        <v>83</v>
      </c>
      <c r="F16" s="53" t="n">
        <v>160</v>
      </c>
      <c r="G16" s="53"/>
      <c r="H16" s="53" t="s">
        <v>227</v>
      </c>
      <c r="I16" s="53" t="n">
        <v>158</v>
      </c>
      <c r="J16" s="59" t="n">
        <v>0.248</v>
      </c>
      <c r="K16" s="53" t="s">
        <v>37</v>
      </c>
      <c r="L16" s="55"/>
      <c r="M16" s="55"/>
      <c r="N16" s="56"/>
      <c r="O16" s="56"/>
      <c r="P16" s="56"/>
      <c r="Q16" s="56"/>
      <c r="R16" s="56"/>
      <c r="S16" s="56"/>
      <c r="T16" s="56"/>
      <c r="U16" s="56"/>
      <c r="V16" s="56"/>
      <c r="W16" s="60"/>
      <c r="X16" s="56"/>
      <c r="Y16" s="58"/>
    </row>
    <row r="17" customFormat="false" ht="15.75" hidden="false" customHeight="false" outlineLevel="0" collapsed="false">
      <c r="A17" s="61" t="s">
        <v>205</v>
      </c>
      <c r="B17" s="61" t="s">
        <v>51</v>
      </c>
      <c r="C17" s="61" t="s">
        <v>20</v>
      </c>
      <c r="D17" s="61" t="s">
        <v>229</v>
      </c>
      <c r="E17" s="61" t="s">
        <v>83</v>
      </c>
      <c r="F17" s="61" t="n">
        <v>125</v>
      </c>
      <c r="G17" s="61"/>
      <c r="H17" s="61" t="s">
        <v>88</v>
      </c>
      <c r="I17" s="61" t="n">
        <v>124</v>
      </c>
      <c r="J17" s="62" t="n">
        <v>1</v>
      </c>
      <c r="K17" s="61" t="s">
        <v>37</v>
      </c>
      <c r="L17" s="55"/>
      <c r="M17" s="55"/>
      <c r="N17" s="63"/>
      <c r="O17" s="63"/>
      <c r="P17" s="63"/>
      <c r="Q17" s="63"/>
      <c r="R17" s="63"/>
      <c r="S17" s="63"/>
      <c r="T17" s="63"/>
      <c r="U17" s="63"/>
      <c r="V17" s="63"/>
      <c r="W17" s="64"/>
      <c r="X17" s="63"/>
      <c r="Y17" s="58"/>
    </row>
    <row r="18" customFormat="false" ht="15.75" hidden="false" customHeight="false" outlineLevel="0" collapsed="false">
      <c r="A18" s="53" t="s">
        <v>205</v>
      </c>
      <c r="B18" s="53" t="s">
        <v>51</v>
      </c>
      <c r="C18" s="53" t="s">
        <v>70</v>
      </c>
      <c r="D18" s="53" t="s">
        <v>231</v>
      </c>
      <c r="E18" s="53" t="s">
        <v>232</v>
      </c>
      <c r="F18" s="53" t="n">
        <v>187</v>
      </c>
      <c r="G18" s="53"/>
      <c r="H18" s="53" t="s">
        <v>233</v>
      </c>
      <c r="I18" s="53" t="n">
        <v>234</v>
      </c>
      <c r="J18" s="54" t="n">
        <v>1.68E-005</v>
      </c>
      <c r="K18" s="53" t="s">
        <v>234</v>
      </c>
      <c r="L18" s="55"/>
      <c r="M18" s="55"/>
      <c r="N18" s="56"/>
      <c r="O18" s="56"/>
      <c r="P18" s="56"/>
      <c r="Q18" s="56"/>
      <c r="R18" s="56"/>
      <c r="S18" s="56"/>
      <c r="T18" s="56"/>
      <c r="U18" s="56"/>
      <c r="V18" s="56"/>
      <c r="W18" s="57"/>
      <c r="X18" s="56"/>
      <c r="Y18" s="58"/>
    </row>
    <row r="19" customFormat="false" ht="15.75" hidden="false" customHeight="false" outlineLevel="0" collapsed="false">
      <c r="A19" s="53" t="s">
        <v>205</v>
      </c>
      <c r="B19" s="53" t="s">
        <v>51</v>
      </c>
      <c r="C19" s="53" t="s">
        <v>17</v>
      </c>
      <c r="D19" s="53" t="s">
        <v>231</v>
      </c>
      <c r="E19" s="53" t="s">
        <v>235</v>
      </c>
      <c r="F19" s="53" t="n">
        <v>115</v>
      </c>
      <c r="G19" s="53"/>
      <c r="H19" s="53" t="s">
        <v>236</v>
      </c>
      <c r="I19" s="53" t="n">
        <v>137</v>
      </c>
      <c r="J19" s="54" t="n">
        <v>0.00602</v>
      </c>
      <c r="K19" s="53" t="s">
        <v>237</v>
      </c>
      <c r="L19" s="55"/>
      <c r="M19" s="55"/>
      <c r="N19" s="56"/>
      <c r="O19" s="56"/>
      <c r="P19" s="56"/>
      <c r="Q19" s="56"/>
      <c r="R19" s="56"/>
      <c r="S19" s="56"/>
      <c r="T19" s="56"/>
      <c r="U19" s="56"/>
      <c r="V19" s="56"/>
      <c r="W19" s="57"/>
      <c r="X19" s="56"/>
      <c r="Y19" s="58"/>
    </row>
    <row r="20" customFormat="false" ht="15.75" hidden="false" customHeight="false" outlineLevel="0" collapsed="false">
      <c r="A20" s="53" t="s">
        <v>205</v>
      </c>
      <c r="B20" s="53" t="s">
        <v>51</v>
      </c>
      <c r="C20" s="53" t="s">
        <v>20</v>
      </c>
      <c r="D20" s="53" t="s">
        <v>231</v>
      </c>
      <c r="E20" s="53" t="s">
        <v>238</v>
      </c>
      <c r="F20" s="53" t="n">
        <v>72</v>
      </c>
      <c r="G20" s="53"/>
      <c r="H20" s="53" t="s">
        <v>239</v>
      </c>
      <c r="I20" s="53" t="n">
        <v>97</v>
      </c>
      <c r="J20" s="54" t="n">
        <v>0.00118</v>
      </c>
      <c r="K20" s="53" t="s">
        <v>240</v>
      </c>
      <c r="L20" s="55"/>
      <c r="M20" s="55"/>
      <c r="N20" s="56"/>
      <c r="O20" s="56"/>
      <c r="P20" s="56"/>
      <c r="Q20" s="56"/>
      <c r="R20" s="56"/>
      <c r="S20" s="56"/>
      <c r="T20" s="56"/>
      <c r="U20" s="56"/>
      <c r="V20" s="56"/>
      <c r="W20" s="57"/>
      <c r="X20" s="56"/>
      <c r="Y20" s="58"/>
    </row>
    <row r="21" customFormat="false" ht="15.75" hidden="false" customHeight="false" outlineLevel="0" collapsed="false">
      <c r="A21" s="53" t="s">
        <v>205</v>
      </c>
      <c r="B21" s="53" t="s">
        <v>51</v>
      </c>
      <c r="C21" s="53" t="s">
        <v>70</v>
      </c>
      <c r="D21" s="53" t="s">
        <v>241</v>
      </c>
      <c r="E21" s="53" t="s">
        <v>242</v>
      </c>
      <c r="F21" s="53" t="n">
        <v>276</v>
      </c>
      <c r="G21" s="53"/>
      <c r="H21" s="53" t="s">
        <v>243</v>
      </c>
      <c r="I21" s="53" t="n">
        <v>258</v>
      </c>
      <c r="J21" s="54" t="n">
        <v>0.0023</v>
      </c>
      <c r="K21" s="53" t="s">
        <v>244</v>
      </c>
      <c r="L21" s="55"/>
      <c r="M21" s="55"/>
      <c r="N21" s="56"/>
      <c r="O21" s="56"/>
      <c r="P21" s="56"/>
      <c r="Q21" s="56"/>
      <c r="R21" s="56"/>
      <c r="S21" s="56"/>
      <c r="T21" s="56"/>
      <c r="U21" s="56"/>
      <c r="V21" s="56"/>
      <c r="W21" s="57"/>
      <c r="X21" s="56"/>
      <c r="Y21" s="58"/>
    </row>
    <row r="22" customFormat="false" ht="15.75" hidden="false" customHeight="false" outlineLevel="0" collapsed="false">
      <c r="A22" s="53" t="s">
        <v>205</v>
      </c>
      <c r="B22" s="53" t="s">
        <v>51</v>
      </c>
      <c r="C22" s="53" t="s">
        <v>17</v>
      </c>
      <c r="D22" s="53" t="s">
        <v>241</v>
      </c>
      <c r="E22" s="53" t="s">
        <v>134</v>
      </c>
      <c r="F22" s="53" t="n">
        <v>156</v>
      </c>
      <c r="G22" s="53"/>
      <c r="H22" s="53" t="s">
        <v>245</v>
      </c>
      <c r="I22" s="53" t="n">
        <v>146</v>
      </c>
      <c r="J22" s="54" t="n">
        <v>0.0187</v>
      </c>
      <c r="K22" s="53" t="s">
        <v>246</v>
      </c>
      <c r="L22" s="55"/>
      <c r="M22" s="55"/>
      <c r="N22" s="56"/>
      <c r="O22" s="56"/>
      <c r="P22" s="56"/>
      <c r="Q22" s="56"/>
      <c r="R22" s="56"/>
      <c r="S22" s="56"/>
      <c r="T22" s="56"/>
      <c r="U22" s="56"/>
      <c r="V22" s="56"/>
      <c r="W22" s="57"/>
      <c r="X22" s="56"/>
      <c r="Y22" s="58"/>
    </row>
    <row r="23" customFormat="false" ht="15.75" hidden="false" customHeight="false" outlineLevel="0" collapsed="false">
      <c r="A23" s="53" t="s">
        <v>205</v>
      </c>
      <c r="B23" s="53" t="s">
        <v>51</v>
      </c>
      <c r="C23" s="53" t="s">
        <v>20</v>
      </c>
      <c r="D23" s="53" t="s">
        <v>241</v>
      </c>
      <c r="E23" s="53" t="s">
        <v>222</v>
      </c>
      <c r="F23" s="53" t="n">
        <v>120</v>
      </c>
      <c r="G23" s="53"/>
      <c r="H23" s="53" t="s">
        <v>140</v>
      </c>
      <c r="I23" s="53" t="n">
        <v>112</v>
      </c>
      <c r="J23" s="59" t="n">
        <v>0.0868</v>
      </c>
      <c r="K23" s="53" t="s">
        <v>247</v>
      </c>
      <c r="L23" s="55"/>
      <c r="M23" s="55"/>
      <c r="N23" s="56"/>
      <c r="O23" s="56"/>
      <c r="P23" s="56"/>
      <c r="Q23" s="56"/>
      <c r="R23" s="56"/>
      <c r="S23" s="56"/>
      <c r="T23" s="56"/>
      <c r="U23" s="56"/>
      <c r="V23" s="56"/>
      <c r="W23" s="60"/>
      <c r="X23" s="56"/>
      <c r="Y23" s="58"/>
    </row>
    <row r="24" customFormat="false" ht="15.75" hidden="false" customHeight="false" outlineLevel="0" collapsed="false">
      <c r="A24" s="53" t="s">
        <v>205</v>
      </c>
      <c r="B24" s="53" t="s">
        <v>51</v>
      </c>
      <c r="C24" s="53" t="s">
        <v>70</v>
      </c>
      <c r="D24" s="53" t="s">
        <v>248</v>
      </c>
      <c r="E24" s="53" t="s">
        <v>249</v>
      </c>
      <c r="F24" s="53" t="n">
        <v>177</v>
      </c>
      <c r="G24" s="53"/>
      <c r="H24" s="53" t="s">
        <v>250</v>
      </c>
      <c r="I24" s="53" t="n">
        <v>124</v>
      </c>
      <c r="J24" s="54" t="n">
        <v>1.07E-005</v>
      </c>
      <c r="K24" s="53" t="s">
        <v>251</v>
      </c>
      <c r="L24" s="55"/>
      <c r="M24" s="55"/>
      <c r="N24" s="56"/>
      <c r="O24" s="56"/>
      <c r="P24" s="56"/>
      <c r="Q24" s="56"/>
      <c r="R24" s="56"/>
      <c r="S24" s="56"/>
      <c r="T24" s="56"/>
      <c r="U24" s="56"/>
      <c r="V24" s="56"/>
      <c r="W24" s="57"/>
      <c r="X24" s="56"/>
      <c r="Y24" s="58"/>
    </row>
    <row r="25" customFormat="false" ht="15.75" hidden="false" customHeight="false" outlineLevel="0" collapsed="false">
      <c r="A25" s="53" t="s">
        <v>205</v>
      </c>
      <c r="B25" s="53" t="s">
        <v>51</v>
      </c>
      <c r="C25" s="53" t="s">
        <v>17</v>
      </c>
      <c r="D25" s="53" t="s">
        <v>248</v>
      </c>
      <c r="E25" s="53" t="s">
        <v>252</v>
      </c>
      <c r="F25" s="53" t="n">
        <v>92</v>
      </c>
      <c r="G25" s="53"/>
      <c r="H25" s="53" t="s">
        <v>253</v>
      </c>
      <c r="I25" s="53" t="n">
        <v>71</v>
      </c>
      <c r="J25" s="54" t="n">
        <v>0.022</v>
      </c>
      <c r="K25" s="53" t="s">
        <v>254</v>
      </c>
      <c r="L25" s="55"/>
      <c r="M25" s="55"/>
      <c r="N25" s="56"/>
      <c r="O25" s="56"/>
      <c r="P25" s="56"/>
      <c r="Q25" s="56"/>
      <c r="R25" s="56"/>
      <c r="S25" s="56"/>
      <c r="T25" s="56"/>
      <c r="U25" s="56"/>
      <c r="V25" s="56"/>
      <c r="W25" s="57"/>
      <c r="X25" s="56"/>
      <c r="Y25" s="58"/>
    </row>
    <row r="26" customFormat="false" ht="15.75" hidden="false" customHeight="false" outlineLevel="0" collapsed="false">
      <c r="A26" s="53" t="s">
        <v>205</v>
      </c>
      <c r="B26" s="53" t="s">
        <v>51</v>
      </c>
      <c r="C26" s="53" t="s">
        <v>20</v>
      </c>
      <c r="D26" s="53" t="s">
        <v>248</v>
      </c>
      <c r="E26" s="53" t="s">
        <v>255</v>
      </c>
      <c r="F26" s="53" t="n">
        <v>85</v>
      </c>
      <c r="G26" s="53"/>
      <c r="H26" s="53" t="s">
        <v>256</v>
      </c>
      <c r="I26" s="53" t="n">
        <v>53</v>
      </c>
      <c r="J26" s="54" t="n">
        <v>8.06E-005</v>
      </c>
      <c r="K26" s="53" t="s">
        <v>257</v>
      </c>
      <c r="L26" s="55"/>
      <c r="M26" s="55"/>
      <c r="N26" s="56"/>
      <c r="O26" s="56"/>
      <c r="P26" s="56"/>
      <c r="Q26" s="56"/>
      <c r="R26" s="56"/>
      <c r="S26" s="56"/>
      <c r="T26" s="56"/>
      <c r="U26" s="56"/>
      <c r="V26" s="56"/>
      <c r="W26" s="57"/>
      <c r="X26" s="56"/>
      <c r="Y26" s="58"/>
    </row>
    <row r="27" customFormat="false" ht="9" hidden="false" customHeight="true" outlineLevel="0" collapsed="false">
      <c r="A27" s="61"/>
      <c r="B27" s="61"/>
      <c r="C27" s="61"/>
      <c r="D27" s="61"/>
      <c r="E27" s="61"/>
      <c r="F27" s="61"/>
      <c r="G27" s="61"/>
      <c r="H27" s="61"/>
      <c r="I27" s="61"/>
      <c r="J27" s="62"/>
      <c r="K27" s="61"/>
      <c r="L27" s="55"/>
      <c r="M27" s="55"/>
    </row>
    <row r="28" customFormat="false" ht="15.75" hidden="false" customHeight="false" outlineLevel="0" collapsed="false">
      <c r="A28" s="50" t="s">
        <v>258</v>
      </c>
      <c r="B28" s="65"/>
      <c r="C28" s="65"/>
      <c r="D28" s="65"/>
      <c r="E28" s="65"/>
      <c r="F28" s="65"/>
      <c r="G28" s="65"/>
      <c r="H28" s="65"/>
      <c r="I28" s="65"/>
      <c r="J28" s="66"/>
      <c r="K28" s="65"/>
      <c r="L28" s="55"/>
      <c r="M28" s="55"/>
    </row>
    <row r="29" customFormat="false" ht="15.75" hidden="false" customHeight="false" outlineLevel="0" collapsed="false">
      <c r="A29" s="53" t="s">
        <v>205</v>
      </c>
      <c r="B29" s="53" t="s">
        <v>53</v>
      </c>
      <c r="C29" s="53" t="s">
        <v>70</v>
      </c>
      <c r="D29" s="53" t="s">
        <v>206</v>
      </c>
      <c r="E29" s="53" t="s">
        <v>259</v>
      </c>
      <c r="F29" s="53" t="n">
        <v>189</v>
      </c>
      <c r="G29" s="53"/>
      <c r="H29" s="53" t="s">
        <v>260</v>
      </c>
      <c r="I29" s="53" t="n">
        <v>204</v>
      </c>
      <c r="J29" s="54" t="n">
        <v>0.00937</v>
      </c>
      <c r="K29" s="53" t="s">
        <v>261</v>
      </c>
      <c r="L29" s="55"/>
      <c r="M29" s="55"/>
    </row>
    <row r="30" customFormat="false" ht="15.75" hidden="false" customHeight="false" outlineLevel="0" collapsed="false">
      <c r="A30" s="53" t="s">
        <v>205</v>
      </c>
      <c r="B30" s="53" t="s">
        <v>53</v>
      </c>
      <c r="C30" s="53" t="s">
        <v>17</v>
      </c>
      <c r="D30" s="53" t="s">
        <v>206</v>
      </c>
      <c r="E30" s="53" t="s">
        <v>262</v>
      </c>
      <c r="F30" s="53" t="n">
        <v>96</v>
      </c>
      <c r="G30" s="53"/>
      <c r="H30" s="53" t="s">
        <v>263</v>
      </c>
      <c r="I30" s="53" t="n">
        <v>107</v>
      </c>
      <c r="J30" s="59" t="n">
        <v>0.628</v>
      </c>
      <c r="K30" s="53" t="s">
        <v>264</v>
      </c>
      <c r="L30" s="55"/>
      <c r="M30" s="55"/>
    </row>
    <row r="31" customFormat="false" ht="15.75" hidden="false" customHeight="false" outlineLevel="0" collapsed="false">
      <c r="A31" s="53" t="s">
        <v>205</v>
      </c>
      <c r="B31" s="53" t="s">
        <v>53</v>
      </c>
      <c r="C31" s="53" t="s">
        <v>20</v>
      </c>
      <c r="D31" s="53" t="s">
        <v>206</v>
      </c>
      <c r="E31" s="53" t="s">
        <v>265</v>
      </c>
      <c r="F31" s="53" t="n">
        <v>93</v>
      </c>
      <c r="G31" s="53"/>
      <c r="H31" s="53" t="s">
        <v>266</v>
      </c>
      <c r="I31" s="53" t="n">
        <v>97</v>
      </c>
      <c r="J31" s="54" t="n">
        <v>0.0109</v>
      </c>
      <c r="K31" s="53" t="s">
        <v>267</v>
      </c>
      <c r="L31" s="55"/>
      <c r="M31" s="55"/>
    </row>
    <row r="32" customFormat="false" ht="15.75" hidden="false" customHeight="false" outlineLevel="0" collapsed="false">
      <c r="A32" s="53" t="s">
        <v>205</v>
      </c>
      <c r="B32" s="53" t="s">
        <v>53</v>
      </c>
      <c r="C32" s="53" t="s">
        <v>70</v>
      </c>
      <c r="D32" s="53" t="s">
        <v>268</v>
      </c>
      <c r="E32" s="53" t="s">
        <v>269</v>
      </c>
      <c r="F32" s="53" t="n">
        <v>206</v>
      </c>
      <c r="G32" s="53"/>
      <c r="H32" s="53" t="s">
        <v>83</v>
      </c>
      <c r="I32" s="53" t="n">
        <v>209</v>
      </c>
      <c r="J32" s="59" t="n">
        <v>0.996</v>
      </c>
      <c r="K32" s="53" t="s">
        <v>228</v>
      </c>
      <c r="L32" s="55"/>
      <c r="M32" s="55"/>
    </row>
    <row r="33" customFormat="false" ht="15.75" hidden="false" customHeight="false" outlineLevel="0" collapsed="false">
      <c r="A33" s="53" t="s">
        <v>205</v>
      </c>
      <c r="B33" s="53" t="s">
        <v>53</v>
      </c>
      <c r="C33" s="53" t="s">
        <v>17</v>
      </c>
      <c r="D33" s="53" t="s">
        <v>268</v>
      </c>
      <c r="E33" s="53" t="s">
        <v>270</v>
      </c>
      <c r="F33" s="53" t="n">
        <v>100</v>
      </c>
      <c r="G33" s="53"/>
      <c r="H33" s="53" t="s">
        <v>83</v>
      </c>
      <c r="I33" s="53" t="n">
        <v>110</v>
      </c>
      <c r="J33" s="59" t="n">
        <v>0.966</v>
      </c>
      <c r="K33" s="53" t="s">
        <v>228</v>
      </c>
      <c r="L33" s="55"/>
      <c r="M33" s="55"/>
    </row>
    <row r="34" customFormat="false" ht="15.75" hidden="false" customHeight="false" outlineLevel="0" collapsed="false">
      <c r="A34" s="53" t="s">
        <v>205</v>
      </c>
      <c r="B34" s="53" t="s">
        <v>53</v>
      </c>
      <c r="C34" s="53" t="s">
        <v>70</v>
      </c>
      <c r="D34" s="53" t="s">
        <v>214</v>
      </c>
      <c r="E34" s="53" t="s">
        <v>271</v>
      </c>
      <c r="F34" s="53" t="n">
        <v>203</v>
      </c>
      <c r="G34" s="53"/>
      <c r="H34" s="53" t="s">
        <v>272</v>
      </c>
      <c r="I34" s="53" t="n">
        <v>205</v>
      </c>
      <c r="J34" s="59" t="n">
        <v>1</v>
      </c>
      <c r="K34" s="53" t="s">
        <v>273</v>
      </c>
      <c r="L34" s="55"/>
      <c r="M34" s="55"/>
    </row>
    <row r="35" customFormat="false" ht="15.75" hidden="false" customHeight="false" outlineLevel="0" collapsed="false">
      <c r="A35" s="53" t="s">
        <v>205</v>
      </c>
      <c r="B35" s="53" t="s">
        <v>53</v>
      </c>
      <c r="C35" s="53" t="s">
        <v>17</v>
      </c>
      <c r="D35" s="53" t="s">
        <v>214</v>
      </c>
      <c r="E35" s="53" t="s">
        <v>274</v>
      </c>
      <c r="F35" s="53" t="n">
        <v>99</v>
      </c>
      <c r="G35" s="53"/>
      <c r="H35" s="53" t="s">
        <v>275</v>
      </c>
      <c r="I35" s="53" t="n">
        <v>108</v>
      </c>
      <c r="J35" s="59" t="n">
        <v>1</v>
      </c>
      <c r="K35" s="53" t="s">
        <v>276</v>
      </c>
      <c r="L35" s="55"/>
      <c r="M35" s="55"/>
    </row>
    <row r="36" customFormat="false" ht="15.75" hidden="false" customHeight="false" outlineLevel="0" collapsed="false">
      <c r="A36" s="53" t="s">
        <v>205</v>
      </c>
      <c r="B36" s="53" t="s">
        <v>53</v>
      </c>
      <c r="C36" s="53" t="s">
        <v>20</v>
      </c>
      <c r="D36" s="53" t="s">
        <v>214</v>
      </c>
      <c r="E36" s="53" t="s">
        <v>277</v>
      </c>
      <c r="F36" s="53" t="n">
        <v>104</v>
      </c>
      <c r="G36" s="53"/>
      <c r="H36" s="53" t="s">
        <v>266</v>
      </c>
      <c r="I36" s="53" t="n">
        <v>97</v>
      </c>
      <c r="J36" s="59" t="n">
        <v>1</v>
      </c>
      <c r="K36" s="53" t="s">
        <v>278</v>
      </c>
      <c r="L36" s="55"/>
      <c r="M36" s="55"/>
    </row>
    <row r="37" customFormat="false" ht="15.75" hidden="false" customHeight="false" outlineLevel="0" collapsed="false">
      <c r="A37" s="53" t="s">
        <v>205</v>
      </c>
      <c r="B37" s="53" t="s">
        <v>53</v>
      </c>
      <c r="C37" s="53" t="s">
        <v>70</v>
      </c>
      <c r="D37" s="53" t="s">
        <v>279</v>
      </c>
      <c r="E37" s="53" t="s">
        <v>269</v>
      </c>
      <c r="F37" s="53" t="n">
        <v>206</v>
      </c>
      <c r="G37" s="53"/>
      <c r="H37" s="53" t="s">
        <v>83</v>
      </c>
      <c r="I37" s="53" t="n">
        <v>209</v>
      </c>
      <c r="J37" s="59" t="n">
        <v>0.996</v>
      </c>
      <c r="K37" s="53" t="s">
        <v>228</v>
      </c>
      <c r="L37" s="55"/>
      <c r="M37" s="55"/>
    </row>
    <row r="38" customFormat="false" ht="15.75" hidden="false" customHeight="false" outlineLevel="0" collapsed="false">
      <c r="A38" s="53" t="s">
        <v>205</v>
      </c>
      <c r="B38" s="53" t="s">
        <v>53</v>
      </c>
      <c r="C38" s="53" t="s">
        <v>17</v>
      </c>
      <c r="D38" s="53" t="s">
        <v>279</v>
      </c>
      <c r="E38" s="53" t="s">
        <v>270</v>
      </c>
      <c r="F38" s="53" t="n">
        <v>100</v>
      </c>
      <c r="G38" s="53"/>
      <c r="H38" s="53" t="s">
        <v>83</v>
      </c>
      <c r="I38" s="53" t="n">
        <v>110</v>
      </c>
      <c r="J38" s="59" t="n">
        <v>0.966</v>
      </c>
      <c r="K38" s="53" t="s">
        <v>228</v>
      </c>
      <c r="L38" s="55"/>
      <c r="M38" s="55"/>
    </row>
    <row r="39" customFormat="false" ht="15.75" hidden="false" customHeight="false" outlineLevel="0" collapsed="false">
      <c r="A39" s="53" t="s">
        <v>205</v>
      </c>
      <c r="B39" s="53" t="s">
        <v>53</v>
      </c>
      <c r="C39" s="53" t="s">
        <v>70</v>
      </c>
      <c r="D39" s="53" t="s">
        <v>224</v>
      </c>
      <c r="E39" s="53" t="s">
        <v>280</v>
      </c>
      <c r="F39" s="53" t="n">
        <v>205</v>
      </c>
      <c r="G39" s="53"/>
      <c r="H39" s="53" t="s">
        <v>272</v>
      </c>
      <c r="I39" s="53" t="n">
        <v>205</v>
      </c>
      <c r="J39" s="59" t="n">
        <v>0.69</v>
      </c>
      <c r="K39" s="53" t="s">
        <v>281</v>
      </c>
      <c r="L39" s="55"/>
      <c r="M39" s="55"/>
    </row>
    <row r="40" customFormat="false" ht="15.75" hidden="false" customHeight="false" outlineLevel="0" collapsed="false">
      <c r="A40" s="53" t="s">
        <v>205</v>
      </c>
      <c r="B40" s="53" t="s">
        <v>53</v>
      </c>
      <c r="C40" s="53" t="s">
        <v>17</v>
      </c>
      <c r="D40" s="53" t="s">
        <v>224</v>
      </c>
      <c r="E40" s="53" t="s">
        <v>270</v>
      </c>
      <c r="F40" s="53" t="n">
        <v>100</v>
      </c>
      <c r="G40" s="53"/>
      <c r="H40" s="53" t="s">
        <v>282</v>
      </c>
      <c r="I40" s="53" t="n">
        <v>109</v>
      </c>
      <c r="J40" s="59" t="n">
        <v>1</v>
      </c>
      <c r="K40" s="53" t="s">
        <v>283</v>
      </c>
      <c r="L40" s="55"/>
      <c r="M40" s="55"/>
    </row>
    <row r="41" customFormat="false" ht="15.75" hidden="false" customHeight="false" outlineLevel="0" collapsed="false">
      <c r="A41" s="53" t="s">
        <v>205</v>
      </c>
      <c r="B41" s="53" t="s">
        <v>53</v>
      </c>
      <c r="C41" s="53" t="s">
        <v>20</v>
      </c>
      <c r="D41" s="53" t="s">
        <v>224</v>
      </c>
      <c r="E41" s="53" t="s">
        <v>116</v>
      </c>
      <c r="F41" s="53" t="n">
        <v>105</v>
      </c>
      <c r="G41" s="53"/>
      <c r="H41" s="53" t="s">
        <v>284</v>
      </c>
      <c r="I41" s="53" t="n">
        <v>96</v>
      </c>
      <c r="J41" s="59" t="n">
        <v>0.566</v>
      </c>
      <c r="K41" s="53" t="s">
        <v>285</v>
      </c>
      <c r="L41" s="55"/>
      <c r="M41" s="55"/>
    </row>
    <row r="42" customFormat="false" ht="15.75" hidden="false" customHeight="false" outlineLevel="0" collapsed="false">
      <c r="A42" s="53" t="s">
        <v>205</v>
      </c>
      <c r="B42" s="53" t="s">
        <v>53</v>
      </c>
      <c r="C42" s="53" t="s">
        <v>70</v>
      </c>
      <c r="D42" s="53" t="s">
        <v>229</v>
      </c>
      <c r="E42" s="53" t="s">
        <v>271</v>
      </c>
      <c r="F42" s="53" t="n">
        <v>203</v>
      </c>
      <c r="G42" s="53"/>
      <c r="H42" s="53" t="s">
        <v>272</v>
      </c>
      <c r="I42" s="53" t="n">
        <v>205</v>
      </c>
      <c r="J42" s="59" t="n">
        <v>1</v>
      </c>
      <c r="K42" s="53" t="s">
        <v>273</v>
      </c>
      <c r="L42" s="55"/>
      <c r="M42" s="55"/>
    </row>
    <row r="43" customFormat="false" ht="15.75" hidden="false" customHeight="false" outlineLevel="0" collapsed="false">
      <c r="A43" s="53" t="s">
        <v>205</v>
      </c>
      <c r="B43" s="53" t="s">
        <v>53</v>
      </c>
      <c r="C43" s="53" t="s">
        <v>17</v>
      </c>
      <c r="D43" s="53" t="s">
        <v>229</v>
      </c>
      <c r="E43" s="53" t="s">
        <v>286</v>
      </c>
      <c r="F43" s="53" t="n">
        <v>97</v>
      </c>
      <c r="G43" s="53"/>
      <c r="H43" s="53" t="s">
        <v>263</v>
      </c>
      <c r="I43" s="53" t="n">
        <v>107</v>
      </c>
      <c r="J43" s="59" t="n">
        <v>0.909</v>
      </c>
      <c r="K43" s="53" t="s">
        <v>287</v>
      </c>
      <c r="L43" s="55"/>
      <c r="M43" s="55"/>
    </row>
    <row r="44" customFormat="false" ht="15.75" hidden="false" customHeight="false" outlineLevel="0" collapsed="false">
      <c r="A44" s="61" t="s">
        <v>205</v>
      </c>
      <c r="B44" s="61" t="s">
        <v>53</v>
      </c>
      <c r="C44" s="61" t="s">
        <v>20</v>
      </c>
      <c r="D44" s="61" t="s">
        <v>229</v>
      </c>
      <c r="E44" s="61" t="s">
        <v>83</v>
      </c>
      <c r="F44" s="61" t="n">
        <v>106</v>
      </c>
      <c r="G44" s="61"/>
      <c r="H44" s="61" t="s">
        <v>288</v>
      </c>
      <c r="I44" s="61" t="n">
        <v>98</v>
      </c>
      <c r="J44" s="62" t="n">
        <v>0.973</v>
      </c>
      <c r="K44" s="61" t="s">
        <v>37</v>
      </c>
      <c r="L44" s="55"/>
      <c r="M44" s="55"/>
    </row>
    <row r="45" customFormat="false" ht="15.75" hidden="false" customHeight="false" outlineLevel="0" collapsed="false">
      <c r="A45" s="53" t="s">
        <v>205</v>
      </c>
      <c r="B45" s="53" t="s">
        <v>53</v>
      </c>
      <c r="C45" s="53" t="s">
        <v>70</v>
      </c>
      <c r="D45" s="53" t="s">
        <v>231</v>
      </c>
      <c r="E45" s="53" t="s">
        <v>289</v>
      </c>
      <c r="F45" s="53" t="n">
        <v>149</v>
      </c>
      <c r="G45" s="53"/>
      <c r="H45" s="53" t="s">
        <v>290</v>
      </c>
      <c r="I45" s="53" t="n">
        <v>173</v>
      </c>
      <c r="J45" s="54" t="n">
        <v>0.0119</v>
      </c>
      <c r="K45" s="53" t="s">
        <v>291</v>
      </c>
      <c r="L45" s="55"/>
      <c r="M45" s="55"/>
    </row>
    <row r="46" customFormat="false" ht="15.75" hidden="false" customHeight="false" outlineLevel="0" collapsed="false">
      <c r="A46" s="53" t="s">
        <v>205</v>
      </c>
      <c r="B46" s="53" t="s">
        <v>53</v>
      </c>
      <c r="C46" s="53" t="s">
        <v>17</v>
      </c>
      <c r="D46" s="53" t="s">
        <v>231</v>
      </c>
      <c r="E46" s="53" t="s">
        <v>292</v>
      </c>
      <c r="F46" s="53" t="n">
        <v>65</v>
      </c>
      <c r="G46" s="53"/>
      <c r="H46" s="53" t="s">
        <v>293</v>
      </c>
      <c r="I46" s="53" t="n">
        <v>87</v>
      </c>
      <c r="J46" s="54" t="n">
        <v>0.0258</v>
      </c>
      <c r="K46" s="53" t="s">
        <v>294</v>
      </c>
      <c r="L46" s="55"/>
      <c r="M46" s="55"/>
    </row>
    <row r="47" customFormat="false" ht="15.75" hidden="false" customHeight="false" outlineLevel="0" collapsed="false">
      <c r="A47" s="53" t="s">
        <v>205</v>
      </c>
      <c r="B47" s="53" t="s">
        <v>53</v>
      </c>
      <c r="C47" s="53" t="s">
        <v>20</v>
      </c>
      <c r="D47" s="53" t="s">
        <v>231</v>
      </c>
      <c r="E47" s="53" t="s">
        <v>295</v>
      </c>
      <c r="F47" s="53" t="n">
        <v>84</v>
      </c>
      <c r="G47" s="53"/>
      <c r="H47" s="53" t="s">
        <v>296</v>
      </c>
      <c r="I47" s="53" t="n">
        <v>86</v>
      </c>
      <c r="J47" s="59" t="n">
        <v>0.206</v>
      </c>
      <c r="K47" s="53" t="s">
        <v>297</v>
      </c>
      <c r="L47" s="55"/>
      <c r="M47" s="55"/>
    </row>
    <row r="48" customFormat="false" ht="15.75" hidden="false" customHeight="false" outlineLevel="0" collapsed="false">
      <c r="A48" s="53" t="s">
        <v>205</v>
      </c>
      <c r="B48" s="53" t="s">
        <v>53</v>
      </c>
      <c r="C48" s="53" t="s">
        <v>70</v>
      </c>
      <c r="D48" s="53" t="s">
        <v>241</v>
      </c>
      <c r="E48" s="53" t="s">
        <v>259</v>
      </c>
      <c r="F48" s="53" t="n">
        <v>189</v>
      </c>
      <c r="G48" s="53"/>
      <c r="H48" s="53" t="s">
        <v>298</v>
      </c>
      <c r="I48" s="53" t="n">
        <v>193</v>
      </c>
      <c r="J48" s="59" t="n">
        <v>0.835</v>
      </c>
      <c r="K48" s="53" t="s">
        <v>299</v>
      </c>
      <c r="L48" s="55"/>
      <c r="M48" s="55"/>
    </row>
    <row r="49" customFormat="false" ht="15.75" hidden="false" customHeight="false" outlineLevel="0" collapsed="false">
      <c r="A49" s="53" t="s">
        <v>205</v>
      </c>
      <c r="B49" s="53" t="s">
        <v>53</v>
      </c>
      <c r="C49" s="53" t="s">
        <v>17</v>
      </c>
      <c r="D49" s="53" t="s">
        <v>241</v>
      </c>
      <c r="E49" s="53" t="s">
        <v>270</v>
      </c>
      <c r="F49" s="53" t="n">
        <v>100</v>
      </c>
      <c r="G49" s="53"/>
      <c r="H49" s="53" t="s">
        <v>300</v>
      </c>
      <c r="I49" s="53" t="n">
        <v>104</v>
      </c>
      <c r="J49" s="59" t="n">
        <v>0.154</v>
      </c>
      <c r="K49" s="53" t="s">
        <v>301</v>
      </c>
      <c r="L49" s="55"/>
      <c r="M49" s="55"/>
    </row>
    <row r="50" customFormat="false" ht="15.75" hidden="false" customHeight="false" outlineLevel="0" collapsed="false">
      <c r="A50" s="53" t="s">
        <v>205</v>
      </c>
      <c r="B50" s="53" t="s">
        <v>53</v>
      </c>
      <c r="C50" s="53" t="s">
        <v>20</v>
      </c>
      <c r="D50" s="53" t="s">
        <v>241</v>
      </c>
      <c r="E50" s="53" t="s">
        <v>302</v>
      </c>
      <c r="F50" s="53" t="n">
        <v>89</v>
      </c>
      <c r="G50" s="53"/>
      <c r="H50" s="53" t="s">
        <v>303</v>
      </c>
      <c r="I50" s="53" t="n">
        <v>89</v>
      </c>
      <c r="J50" s="59" t="n">
        <v>0.294</v>
      </c>
      <c r="K50" s="53" t="s">
        <v>304</v>
      </c>
      <c r="L50" s="55"/>
      <c r="M50" s="55"/>
    </row>
    <row r="51" customFormat="false" ht="15.75" hidden="false" customHeight="false" outlineLevel="0" collapsed="false">
      <c r="A51" s="53" t="s">
        <v>205</v>
      </c>
      <c r="B51" s="53" t="s">
        <v>53</v>
      </c>
      <c r="C51" s="53" t="s">
        <v>70</v>
      </c>
      <c r="D51" s="53" t="s">
        <v>248</v>
      </c>
      <c r="E51" s="53" t="s">
        <v>305</v>
      </c>
      <c r="F51" s="53" t="n">
        <v>106</v>
      </c>
      <c r="G51" s="53"/>
      <c r="H51" s="53" t="s">
        <v>306</v>
      </c>
      <c r="I51" s="53" t="n">
        <v>69</v>
      </c>
      <c r="J51" s="54" t="n">
        <v>0.000253</v>
      </c>
      <c r="K51" s="53" t="s">
        <v>307</v>
      </c>
      <c r="L51" s="55"/>
      <c r="M51" s="55"/>
    </row>
    <row r="52" customFormat="false" ht="15.75" hidden="false" customHeight="false" outlineLevel="0" collapsed="false">
      <c r="A52" s="53" t="s">
        <v>205</v>
      </c>
      <c r="B52" s="53" t="s">
        <v>53</v>
      </c>
      <c r="C52" s="53" t="s">
        <v>17</v>
      </c>
      <c r="D52" s="53" t="s">
        <v>248</v>
      </c>
      <c r="E52" s="53" t="s">
        <v>308</v>
      </c>
      <c r="F52" s="53" t="n">
        <v>51</v>
      </c>
      <c r="G52" s="53"/>
      <c r="H52" s="53" t="s">
        <v>309</v>
      </c>
      <c r="I52" s="53" t="n">
        <v>38</v>
      </c>
      <c r="J52" s="54" t="n">
        <v>0.0275</v>
      </c>
      <c r="K52" s="53" t="s">
        <v>310</v>
      </c>
      <c r="L52" s="55"/>
      <c r="M52" s="55"/>
    </row>
    <row r="53" customFormat="false" ht="15.75" hidden="false" customHeight="false" outlineLevel="0" collapsed="false">
      <c r="A53" s="53" t="s">
        <v>205</v>
      </c>
      <c r="B53" s="53" t="s">
        <v>53</v>
      </c>
      <c r="C53" s="53" t="s">
        <v>20</v>
      </c>
      <c r="D53" s="53" t="s">
        <v>248</v>
      </c>
      <c r="E53" s="53" t="s">
        <v>311</v>
      </c>
      <c r="F53" s="53" t="n">
        <v>55</v>
      </c>
      <c r="G53" s="53"/>
      <c r="H53" s="53" t="s">
        <v>312</v>
      </c>
      <c r="I53" s="53" t="n">
        <v>31</v>
      </c>
      <c r="J53" s="54" t="n">
        <v>0.00449</v>
      </c>
      <c r="K53" s="53" t="s">
        <v>313</v>
      </c>
      <c r="L53" s="55"/>
      <c r="M53" s="55"/>
    </row>
    <row r="54" customFormat="false" ht="6.95" hidden="false" customHeight="true" outlineLevel="0" collapsed="false">
      <c r="L54" s="55"/>
      <c r="M54" s="55"/>
    </row>
    <row r="55" customFormat="false" ht="15.75" hidden="false" customHeight="false" outlineLevel="0" collapsed="false">
      <c r="A55" s="67" t="s">
        <v>314</v>
      </c>
      <c r="L55" s="55"/>
      <c r="M55" s="55"/>
    </row>
    <row r="56" customFormat="false" ht="15.75" hidden="false" customHeight="false" outlineLevel="0" collapsed="false">
      <c r="A56" s="53" t="s">
        <v>315</v>
      </c>
      <c r="B56" s="53" t="s">
        <v>51</v>
      </c>
      <c r="C56" s="53" t="s">
        <v>20</v>
      </c>
      <c r="D56" s="53" t="s">
        <v>206</v>
      </c>
      <c r="E56" s="53" t="s">
        <v>316</v>
      </c>
      <c r="F56" s="53" t="n">
        <v>155</v>
      </c>
      <c r="G56" s="53"/>
      <c r="H56" s="53" t="s">
        <v>317</v>
      </c>
      <c r="I56" s="53" t="n">
        <v>195</v>
      </c>
      <c r="J56" s="54" t="n">
        <v>8.21E-009</v>
      </c>
      <c r="K56" s="53" t="s">
        <v>318</v>
      </c>
      <c r="L56" s="55"/>
      <c r="M56" s="55"/>
    </row>
    <row r="57" customFormat="false" ht="15.75" hidden="false" customHeight="false" outlineLevel="0" collapsed="false">
      <c r="A57" s="53" t="s">
        <v>315</v>
      </c>
      <c r="B57" s="53" t="s">
        <v>51</v>
      </c>
      <c r="C57" s="53" t="s">
        <v>20</v>
      </c>
      <c r="D57" s="53" t="s">
        <v>268</v>
      </c>
      <c r="E57" s="53" t="s">
        <v>319</v>
      </c>
      <c r="F57" s="53" t="n">
        <v>212</v>
      </c>
      <c r="G57" s="53"/>
      <c r="H57" s="53" t="s">
        <v>83</v>
      </c>
      <c r="I57" s="53" t="n">
        <v>208</v>
      </c>
      <c r="J57" s="59" t="n">
        <v>0.258</v>
      </c>
      <c r="K57" s="53" t="s">
        <v>228</v>
      </c>
      <c r="L57" s="55"/>
      <c r="M57" s="55"/>
    </row>
    <row r="58" customFormat="false" ht="15.75" hidden="false" customHeight="false" outlineLevel="0" collapsed="false">
      <c r="A58" s="53" t="s">
        <v>315</v>
      </c>
      <c r="B58" s="53" t="s">
        <v>51</v>
      </c>
      <c r="C58" s="53" t="s">
        <v>20</v>
      </c>
      <c r="D58" s="53" t="s">
        <v>214</v>
      </c>
      <c r="E58" s="53" t="s">
        <v>320</v>
      </c>
      <c r="F58" s="53" t="n">
        <v>135</v>
      </c>
      <c r="G58" s="53"/>
      <c r="H58" s="53" t="s">
        <v>321</v>
      </c>
      <c r="I58" s="53" t="n">
        <v>188</v>
      </c>
      <c r="J58" s="54" t="n">
        <v>5.26E-011</v>
      </c>
      <c r="K58" s="53" t="s">
        <v>322</v>
      </c>
      <c r="L58" s="55"/>
      <c r="M58" s="55"/>
    </row>
    <row r="59" customFormat="false" ht="15.75" hidden="false" customHeight="false" outlineLevel="0" collapsed="false">
      <c r="A59" s="53" t="s">
        <v>315</v>
      </c>
      <c r="B59" s="53" t="s">
        <v>51</v>
      </c>
      <c r="C59" s="53" t="s">
        <v>20</v>
      </c>
      <c r="D59" s="53" t="s">
        <v>279</v>
      </c>
      <c r="E59" s="53" t="s">
        <v>319</v>
      </c>
      <c r="F59" s="53" t="n">
        <v>212</v>
      </c>
      <c r="G59" s="53"/>
      <c r="H59" s="53" t="s">
        <v>83</v>
      </c>
      <c r="I59" s="53" t="n">
        <v>208</v>
      </c>
      <c r="J59" s="59" t="n">
        <v>0.258</v>
      </c>
      <c r="K59" s="53" t="s">
        <v>228</v>
      </c>
      <c r="L59" s="55"/>
      <c r="M59" s="55"/>
    </row>
    <row r="60" customFormat="false" ht="15.75" hidden="false" customHeight="false" outlineLevel="0" collapsed="false">
      <c r="A60" s="61" t="s">
        <v>315</v>
      </c>
      <c r="B60" s="61" t="s">
        <v>51</v>
      </c>
      <c r="C60" s="61" t="s">
        <v>20</v>
      </c>
      <c r="D60" s="61" t="s">
        <v>224</v>
      </c>
      <c r="E60" s="61" t="s">
        <v>83</v>
      </c>
      <c r="F60" s="61" t="n">
        <v>215</v>
      </c>
      <c r="G60" s="61"/>
      <c r="H60" s="61" t="s">
        <v>323</v>
      </c>
      <c r="I60" s="61" t="n">
        <v>206</v>
      </c>
      <c r="J60" s="62" t="n">
        <v>0.464</v>
      </c>
      <c r="K60" s="61" t="s">
        <v>37</v>
      </c>
      <c r="L60" s="55"/>
      <c r="M60" s="55"/>
    </row>
    <row r="61" customFormat="false" ht="15.75" hidden="false" customHeight="false" outlineLevel="0" collapsed="false">
      <c r="A61" s="53" t="s">
        <v>315</v>
      </c>
      <c r="B61" s="53" t="s">
        <v>51</v>
      </c>
      <c r="C61" s="53" t="s">
        <v>20</v>
      </c>
      <c r="D61" s="53" t="s">
        <v>229</v>
      </c>
      <c r="E61" s="53" t="s">
        <v>324</v>
      </c>
      <c r="F61" s="53" t="n">
        <v>214</v>
      </c>
      <c r="G61" s="53"/>
      <c r="H61" s="53" t="s">
        <v>325</v>
      </c>
      <c r="I61" s="53" t="n">
        <v>205</v>
      </c>
      <c r="J61" s="59" t="n">
        <v>0.592</v>
      </c>
      <c r="K61" s="53" t="s">
        <v>326</v>
      </c>
      <c r="L61" s="55"/>
      <c r="M61" s="55"/>
    </row>
    <row r="62" customFormat="false" ht="15.75" hidden="false" customHeight="false" outlineLevel="0" collapsed="false">
      <c r="A62" s="53" t="s">
        <v>315</v>
      </c>
      <c r="B62" s="53" t="s">
        <v>51</v>
      </c>
      <c r="C62" s="53" t="s">
        <v>20</v>
      </c>
      <c r="D62" s="53" t="s">
        <v>231</v>
      </c>
      <c r="E62" s="53" t="s">
        <v>327</v>
      </c>
      <c r="F62" s="53" t="n">
        <v>184</v>
      </c>
      <c r="G62" s="53"/>
      <c r="H62" s="53" t="s">
        <v>328</v>
      </c>
      <c r="I62" s="53" t="n">
        <v>170</v>
      </c>
      <c r="J62" s="59" t="n">
        <v>0.347</v>
      </c>
      <c r="K62" s="53" t="s">
        <v>329</v>
      </c>
      <c r="L62" s="55"/>
      <c r="M62" s="55"/>
    </row>
    <row r="63" customFormat="false" ht="15.75" hidden="false" customHeight="false" outlineLevel="0" collapsed="false">
      <c r="A63" s="53" t="s">
        <v>315</v>
      </c>
      <c r="B63" s="53" t="s">
        <v>51</v>
      </c>
      <c r="C63" s="53" t="s">
        <v>20</v>
      </c>
      <c r="D63" s="53" t="s">
        <v>241</v>
      </c>
      <c r="E63" s="53" t="s">
        <v>324</v>
      </c>
      <c r="F63" s="53" t="n">
        <v>214</v>
      </c>
      <c r="G63" s="53"/>
      <c r="H63" s="53" t="s">
        <v>325</v>
      </c>
      <c r="I63" s="53" t="n">
        <v>205</v>
      </c>
      <c r="J63" s="59" t="n">
        <v>0.592</v>
      </c>
      <c r="K63" s="53" t="s">
        <v>326</v>
      </c>
      <c r="L63" s="55"/>
      <c r="M63" s="55"/>
    </row>
    <row r="64" customFormat="false" ht="15.75" hidden="false" customHeight="false" outlineLevel="0" collapsed="false">
      <c r="A64" s="68" t="s">
        <v>315</v>
      </c>
      <c r="B64" s="68" t="s">
        <v>51</v>
      </c>
      <c r="C64" s="68" t="s">
        <v>20</v>
      </c>
      <c r="D64" s="68" t="s">
        <v>248</v>
      </c>
      <c r="E64" s="68" t="s">
        <v>330</v>
      </c>
      <c r="F64" s="68" t="n">
        <v>179</v>
      </c>
      <c r="G64" s="68"/>
      <c r="H64" s="68" t="s">
        <v>331</v>
      </c>
      <c r="I64" s="68" t="n">
        <v>79</v>
      </c>
      <c r="J64" s="69" t="n">
        <v>3.58E-021</v>
      </c>
      <c r="K64" s="68" t="s">
        <v>332</v>
      </c>
      <c r="L64" s="55"/>
      <c r="M64" s="55"/>
    </row>
    <row r="65" customFormat="false" ht="15.75" hidden="false" customHeight="false" outlineLevel="0" collapsed="false">
      <c r="A65" s="70" t="s">
        <v>333</v>
      </c>
    </row>
  </sheetData>
  <mergeCells count="8">
    <mergeCell ref="A3:A4"/>
    <mergeCell ref="B3:B4"/>
    <mergeCell ref="C3:C4"/>
    <mergeCell ref="D3:D4"/>
    <mergeCell ref="E3:F3"/>
    <mergeCell ref="H3:I3"/>
    <mergeCell ref="J3:J4"/>
    <mergeCell ref="K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15:09:55Z</dcterms:created>
  <dc:creator>Xi LONG</dc:creator>
  <dc:description/>
  <dc:language>en-US</dc:language>
  <cp:lastModifiedBy>Atta ullah</cp:lastModifiedBy>
  <dcterms:modified xsi:type="dcterms:W3CDTF">2019-11-22T13:34:22Z</dcterms:modified>
  <cp:revision>0</cp:revision>
  <dc:subject/>
  <dc:title/>
</cp:coreProperties>
</file>